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ght reaction" sheetId="1" state="visible" r:id="rId2"/>
    <sheet name="mitochondria electron transport" sheetId="2" state="visible" r:id="rId3"/>
    <sheet name="TCA" sheetId="3" state="visible" r:id="rId4"/>
    <sheet name="glycolysis" sheetId="4" state="visible" r:id="rId5"/>
    <sheet name="proteasom" sheetId="5" state="visible" r:id="rId6"/>
    <sheet name="phenylpropanoid &amp; ligni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3" uniqueCount="337">
  <si>
    <t xml:space="preserve">MUS_Gene_Symbol</t>
  </si>
  <si>
    <t xml:space="preserve">log2 (Ratio)</t>
  </si>
  <si>
    <t xml:space="preserve">TNG67</t>
  </si>
  <si>
    <t xml:space="preserve">TCN1</t>
  </si>
  <si>
    <t xml:space="preserve">3/0 hr</t>
  </si>
  <si>
    <t xml:space="preserve">24/0 hr</t>
  </si>
  <si>
    <t xml:space="preserve">re24/0 hr</t>
  </si>
  <si>
    <t xml:space="preserve">loc_os01g57942</t>
  </si>
  <si>
    <t xml:space="preserve">PS.lightreaction.cytochrome b6/f.cytochrome b6 (CYB6)</t>
  </si>
  <si>
    <t xml:space="preserve">loc_os01g57964</t>
  </si>
  <si>
    <t xml:space="preserve">PS.lightreaction.photosystem I.PSI polypeptide subunits</t>
  </si>
  <si>
    <t xml:space="preserve">loc_os01g58022</t>
  </si>
  <si>
    <t xml:space="preserve">PS.lightreaction.NADH DH</t>
  </si>
  <si>
    <t xml:space="preserve">loc_os01g64120</t>
  </si>
  <si>
    <t xml:space="preserve">PS.lightreaction.other electron carrier (ox/red).ferredoxin</t>
  </si>
  <si>
    <t xml:space="preserve">loc_os01g65902</t>
  </si>
  <si>
    <t xml:space="preserve">PS.lightreaction.cytochrome b6/f.apocytochrome f (CYF)</t>
  </si>
  <si>
    <t xml:space="preserve">loc_os02g10390</t>
  </si>
  <si>
    <t xml:space="preserve">PS.lightreaction.photosystem II.LHC-II</t>
  </si>
  <si>
    <t xml:space="preserve">loc_os02g24574</t>
  </si>
  <si>
    <t xml:space="preserve">loc_os02g24596</t>
  </si>
  <si>
    <t xml:space="preserve">loc_os02g51470</t>
  </si>
  <si>
    <t xml:space="preserve">PS.lightreaction.ATP synthase.delta chain</t>
  </si>
  <si>
    <t xml:space="preserve">loc_os02g52650</t>
  </si>
  <si>
    <t xml:space="preserve">loc_os03g17174</t>
  </si>
  <si>
    <t xml:space="preserve">PS.lightreaction.photosystem II.PSII polypeptide subunits</t>
  </si>
  <si>
    <t xml:space="preserve">loc_os03g21560</t>
  </si>
  <si>
    <t xml:space="preserve">loc_os03g39610</t>
  </si>
  <si>
    <t xml:space="preserve">loc_os04g16732</t>
  </si>
  <si>
    <t xml:space="preserve">PS.lightreaction.cyclic electron flow-chlororespiration</t>
  </si>
  <si>
    <t xml:space="preserve">loc_os04g16760</t>
  </si>
  <si>
    <t xml:space="preserve">loc_os04g16846</t>
  </si>
  <si>
    <t xml:space="preserve">loc_os04g44200</t>
  </si>
  <si>
    <t xml:space="preserve">loc_os04g59440</t>
  </si>
  <si>
    <t xml:space="preserve">loc_os05g01675</t>
  </si>
  <si>
    <t xml:space="preserve">loc_os05g37140</t>
  </si>
  <si>
    <t xml:space="preserve">loc_os06g01850</t>
  </si>
  <si>
    <t xml:space="preserve">PS.lightreaction.other electron carrier (ox/red).ferredoxin reductase</t>
  </si>
  <si>
    <t xml:space="preserve">loc_os06g22010</t>
  </si>
  <si>
    <t xml:space="preserve">loc_os06g39708</t>
  </si>
  <si>
    <t xml:space="preserve">loc_os06g39738</t>
  </si>
  <si>
    <t xml:space="preserve">loc_os06g39756</t>
  </si>
  <si>
    <t xml:space="preserve">PS.lightreaction.ATP synthase.epsilon chain</t>
  </si>
  <si>
    <t xml:space="preserve">loc_os07g22496</t>
  </si>
  <si>
    <t xml:space="preserve">loc_os07g22498</t>
  </si>
  <si>
    <t xml:space="preserve">loc_os07g22504</t>
  </si>
  <si>
    <t xml:space="preserve">loc_os07g32880</t>
  </si>
  <si>
    <t xml:space="preserve">PS.lightreaction.ATP synthase.gamma chain</t>
  </si>
  <si>
    <t xml:space="preserve">loc_os07g37550</t>
  </si>
  <si>
    <t xml:space="preserve">loc_os08g15280</t>
  </si>
  <si>
    <t xml:space="preserve">loc_os08g15322</t>
  </si>
  <si>
    <t xml:space="preserve">loc_os08g35420</t>
  </si>
  <si>
    <t xml:space="preserve">loc_os08g40160</t>
  </si>
  <si>
    <t xml:space="preserve">loc_os09g04680</t>
  </si>
  <si>
    <t xml:space="preserve">loc_os09g17740</t>
  </si>
  <si>
    <t xml:space="preserve">loc_os10g21192</t>
  </si>
  <si>
    <t xml:space="preserve">loc_os10g21250</t>
  </si>
  <si>
    <t xml:space="preserve">loc_os10g21258</t>
  </si>
  <si>
    <t xml:space="preserve">loc_os10g21264</t>
  </si>
  <si>
    <t xml:space="preserve">loc_os10g21290</t>
  </si>
  <si>
    <t xml:space="preserve">loc_os10g21298</t>
  </si>
  <si>
    <t xml:space="preserve">loc_os10g21310</t>
  </si>
  <si>
    <t xml:space="preserve">loc_os10g21324</t>
  </si>
  <si>
    <t xml:space="preserve">loc_os10g21394</t>
  </si>
  <si>
    <t xml:space="preserve">loc_os10g21396</t>
  </si>
  <si>
    <t xml:space="preserve">loc_os10g21402</t>
  </si>
  <si>
    <t xml:space="preserve">loc_os10g21404</t>
  </si>
  <si>
    <t xml:space="preserve">loc_os10g21406</t>
  </si>
  <si>
    <t xml:space="preserve">loc_os10g38212</t>
  </si>
  <si>
    <t xml:space="preserve">loc_os10g38229</t>
  </si>
  <si>
    <t xml:space="preserve">loc_os11g13890</t>
  </si>
  <si>
    <t xml:space="preserve">loc_os12g10600</t>
  </si>
  <si>
    <t xml:space="preserve">loc_os12g10604</t>
  </si>
  <si>
    <t xml:space="preserve">loc_os12g19420</t>
  </si>
  <si>
    <t xml:space="preserve">loc_os12g19430</t>
  </si>
  <si>
    <t xml:space="preserve">loc_os12g23200</t>
  </si>
  <si>
    <t xml:space="preserve">loc_os01g08350</t>
  </si>
  <si>
    <t xml:space="preserve">mitochondrial electron transport / ATP synthesis.F1-ATPase</t>
  </si>
  <si>
    <t xml:space="preserve">loc_os02g06480</t>
  </si>
  <si>
    <t xml:space="preserve">mitochondrial electron transport / ATP synthesis.cytochrome c oxidase</t>
  </si>
  <si>
    <t xml:space="preserve">loc_os02g20940</t>
  </si>
  <si>
    <t xml:space="preserve">loc_os02g37000</t>
  </si>
  <si>
    <t xml:space="preserve">mitochondrial electron transport / ATP synthesis.NADH-DH.complex I</t>
  </si>
  <si>
    <t xml:space="preserve">loc_os03g55874</t>
  </si>
  <si>
    <t xml:space="preserve">loc_os04g38900</t>
  </si>
  <si>
    <t xml:space="preserve">loc_os05g23620</t>
  </si>
  <si>
    <t xml:space="preserve">mitochondrial electron transport / ATP synthesis.cytochrome c</t>
  </si>
  <si>
    <t xml:space="preserve">loc_os05g35320</t>
  </si>
  <si>
    <t xml:space="preserve">loc_os05g45730</t>
  </si>
  <si>
    <t xml:space="preserve">mitochondrial electron transport / ATP synthesis.NADH-DH.localisation not clear</t>
  </si>
  <si>
    <t xml:space="preserve">loc_os05g47980</t>
  </si>
  <si>
    <t xml:space="preserve">loc_os06g02980</t>
  </si>
  <si>
    <t xml:space="preserve">loc_os06g39740</t>
  </si>
  <si>
    <t xml:space="preserve">loc_os07g42910</t>
  </si>
  <si>
    <t xml:space="preserve">loc_os08g14860</t>
  </si>
  <si>
    <t xml:space="preserve">mitochondrial electron transport / ATP synthesis.cytochrome c reductase</t>
  </si>
  <si>
    <t xml:space="preserve">loc_os10g21266</t>
  </si>
  <si>
    <t xml:space="preserve">loc_os12g33946</t>
  </si>
  <si>
    <t xml:space="preserve">loc_os06g13720</t>
  </si>
  <si>
    <t xml:space="preserve">TCA / org. transformation.TCA.pyruvate DH.E1</t>
  </si>
  <si>
    <t xml:space="preserve">loc_os09g33500</t>
  </si>
  <si>
    <t xml:space="preserve">loc_os07g22720</t>
  </si>
  <si>
    <t xml:space="preserve">TCA / org. transformation.TCA.pyruvate DH.E2</t>
  </si>
  <si>
    <t xml:space="preserve">loc_os08g09200</t>
  </si>
  <si>
    <t xml:space="preserve">TCA / org. transformation.TCA.aconitase</t>
  </si>
  <si>
    <t xml:space="preserve">loc_os01g14580</t>
  </si>
  <si>
    <t xml:space="preserve">TCA / org. transformation.TCA.IDH</t>
  </si>
  <si>
    <t xml:space="preserve">loc_os08g33720</t>
  </si>
  <si>
    <t xml:space="preserve">TCA / org. transformation.TCA.malate DH</t>
  </si>
  <si>
    <t xml:space="preserve">loc_os08g44810</t>
  </si>
  <si>
    <t xml:space="preserve">TCA / org. transformation.other organic acid transformaitons.cyt MDH</t>
  </si>
  <si>
    <t xml:space="preserve">loc_os01g54030</t>
  </si>
  <si>
    <t xml:space="preserve">TCA / org. transformation.other organic acid transformaitons.malic</t>
  </si>
  <si>
    <t xml:space="preserve">loc_os01g09320</t>
  </si>
  <si>
    <t xml:space="preserve">loc_os04g33660</t>
  </si>
  <si>
    <t xml:space="preserve">TCA / org. transformation.carbonic anhydrases</t>
  </si>
  <si>
    <t xml:space="preserve">loc_os08g03290</t>
  </si>
  <si>
    <t xml:space="preserve">glycolysis.cytosolic branch.glyceraldehyde 3-phosphate dehydrogenase (GAP-DH)</t>
  </si>
  <si>
    <t xml:space="preserve">loc_os05g04960</t>
  </si>
  <si>
    <t xml:space="preserve">glycolysis.cytosolic branch.phosphoglycerate mutase</t>
  </si>
  <si>
    <t xml:space="preserve">loc_os06g04510</t>
  </si>
  <si>
    <t xml:space="preserve">glycolysis.cytosolic branch.enolase</t>
  </si>
  <si>
    <t xml:space="preserve">loc_os06g28194</t>
  </si>
  <si>
    <t xml:space="preserve">glycolysis.plastid branch.phosphoglucomutase (PGM)</t>
  </si>
  <si>
    <t xml:space="preserve">loc_os10g26570</t>
  </si>
  <si>
    <t xml:space="preserve">glycolysis.plastid branch.phosphofructokinase (PFK)</t>
  </si>
  <si>
    <t xml:space="preserve">loc_os05g10650</t>
  </si>
  <si>
    <t xml:space="preserve">loc_os01g09570</t>
  </si>
  <si>
    <t xml:space="preserve">loc_os10g42100</t>
  </si>
  <si>
    <t xml:space="preserve">glycolysis.plastid branch.pyruvate kinase (PK)</t>
  </si>
  <si>
    <t xml:space="preserve">loc_os11g05260</t>
  </si>
  <si>
    <t xml:space="preserve">glycolysis.unclear/dually targeted.phosphoglycerate mutase</t>
  </si>
  <si>
    <t xml:space="preserve">loc_os11g34270</t>
  </si>
  <si>
    <t xml:space="preserve">protein.degradation.ubiquitin.ubiquitin protease</t>
  </si>
  <si>
    <t xml:space="preserve">loc_os12g42600</t>
  </si>
  <si>
    <t xml:space="preserve">loc_os03g09260</t>
  </si>
  <si>
    <t xml:space="preserve">loc_os03g09080</t>
  </si>
  <si>
    <t xml:space="preserve">loc_os04g53620</t>
  </si>
  <si>
    <t xml:space="preserve">protein.degradation.ubiquitin.ubiquitin</t>
  </si>
  <si>
    <t xml:space="preserve">loc_os05g42424</t>
  </si>
  <si>
    <t xml:space="preserve">loc_os01g67950</t>
  </si>
  <si>
    <t xml:space="preserve">loc_os10g33620</t>
  </si>
  <si>
    <t xml:space="preserve">loc_os01g48930</t>
  </si>
  <si>
    <t xml:space="preserve">loc_os02g35365</t>
  </si>
  <si>
    <t xml:space="preserve">protein.degradation.ubiquitin.E3.RING</t>
  </si>
  <si>
    <t xml:space="preserve">loc_os01g72480</t>
  </si>
  <si>
    <t xml:space="preserve">loc_os06g11450</t>
  </si>
  <si>
    <t xml:space="preserve">loc_os07g06560</t>
  </si>
  <si>
    <t xml:space="preserve">loc_os05g29676</t>
  </si>
  <si>
    <t xml:space="preserve">loc_os02g52910</t>
  </si>
  <si>
    <t xml:space="preserve">loc_os02g45710</t>
  </si>
  <si>
    <t xml:space="preserve">loc_os02g46100</t>
  </si>
  <si>
    <t xml:space="preserve">loc_os05g36310</t>
  </si>
  <si>
    <t xml:space="preserve">loc_os09g25190</t>
  </si>
  <si>
    <t xml:space="preserve">loc_os06g48040</t>
  </si>
  <si>
    <t xml:space="preserve">loc_os04g55480</t>
  </si>
  <si>
    <t xml:space="preserve">loc_os02g50990</t>
  </si>
  <si>
    <t xml:space="preserve">loc_os08g37760</t>
  </si>
  <si>
    <t xml:space="preserve">loc_os04g37730</t>
  </si>
  <si>
    <t xml:space="preserve">loc_os06g12680</t>
  </si>
  <si>
    <t xml:space="preserve">loc_os01g53130</t>
  </si>
  <si>
    <t xml:space="preserve">loc_os05g01940</t>
  </si>
  <si>
    <t xml:space="preserve">loc_os03g08920</t>
  </si>
  <si>
    <t xml:space="preserve">loc_os02g36300</t>
  </si>
  <si>
    <t xml:space="preserve">loc_os12g24490</t>
  </si>
  <si>
    <t xml:space="preserve">loc_os04g49000</t>
  </si>
  <si>
    <t xml:space="preserve">loc_os01g64620</t>
  </si>
  <si>
    <t xml:space="preserve">loc_os09g29310</t>
  </si>
  <si>
    <t xml:space="preserve">loc_os02g57460</t>
  </si>
  <si>
    <t xml:space="preserve">loc_os10g39770</t>
  </si>
  <si>
    <t xml:space="preserve">loc_os11g39640</t>
  </si>
  <si>
    <t xml:space="preserve">loc_os09g25260</t>
  </si>
  <si>
    <t xml:space="preserve">loc_os01g19800</t>
  </si>
  <si>
    <t xml:space="preserve">loc_os11g02424</t>
  </si>
  <si>
    <t xml:space="preserve">loc_os07g46700</t>
  </si>
  <si>
    <t xml:space="preserve">loc_os03g57410</t>
  </si>
  <si>
    <t xml:space="preserve">loc_os04g37740</t>
  </si>
  <si>
    <t xml:space="preserve">loc_os03g05560</t>
  </si>
  <si>
    <t xml:space="preserve">loc_os05g41795</t>
  </si>
  <si>
    <t xml:space="preserve">loc_os06g45580</t>
  </si>
  <si>
    <t xml:space="preserve">loc_os01g67850</t>
  </si>
  <si>
    <t xml:space="preserve">loc_os03g05570</t>
  </si>
  <si>
    <t xml:space="preserve">loc_os02g46600</t>
  </si>
  <si>
    <t xml:space="preserve">loc_os02g35347</t>
  </si>
  <si>
    <t xml:space="preserve">loc_os10g40490</t>
  </si>
  <si>
    <t xml:space="preserve">loc_os12g01230</t>
  </si>
  <si>
    <t xml:space="preserve">loc_os02g49550</t>
  </si>
  <si>
    <t xml:space="preserve">loc_os11g45990</t>
  </si>
  <si>
    <t xml:space="preserve">loc_os01g74040</t>
  </si>
  <si>
    <t xml:space="preserve">loc_os05g41520</t>
  </si>
  <si>
    <t xml:space="preserve">loc_os08g42740</t>
  </si>
  <si>
    <t xml:space="preserve">loc_os02g35329</t>
  </si>
  <si>
    <t xml:space="preserve">loc_os03g20870</t>
  </si>
  <si>
    <t xml:space="preserve">loc_os01g50750</t>
  </si>
  <si>
    <t xml:space="preserve">loc_os01g68060</t>
  </si>
  <si>
    <t xml:space="preserve">loc_os01g66130</t>
  </si>
  <si>
    <t xml:space="preserve">loc_os09g20980</t>
  </si>
  <si>
    <t xml:space="preserve">loc_os08g34550</t>
  </si>
  <si>
    <t xml:space="preserve">loc_os04g49700</t>
  </si>
  <si>
    <t xml:space="preserve">loc_os09g12720</t>
  </si>
  <si>
    <t xml:space="preserve">loc_os01g56070</t>
  </si>
  <si>
    <t xml:space="preserve">loc_os10g32760</t>
  </si>
  <si>
    <t xml:space="preserve">loc_os02g56280</t>
  </si>
  <si>
    <t xml:space="preserve">loc_os01g68900</t>
  </si>
  <si>
    <t xml:space="preserve">loc_os06g06470</t>
  </si>
  <si>
    <t xml:space="preserve">loc_os05g08610</t>
  </si>
  <si>
    <t xml:space="preserve">loc_os02g54830</t>
  </si>
  <si>
    <t xml:space="preserve">loc_os01g11460</t>
  </si>
  <si>
    <t xml:space="preserve">loc_os01g49770</t>
  </si>
  <si>
    <t xml:space="preserve">loc_os02g42690</t>
  </si>
  <si>
    <t xml:space="preserve">loc_os03g16570</t>
  </si>
  <si>
    <t xml:space="preserve">loc_os05g07070</t>
  </si>
  <si>
    <t xml:space="preserve">loc_os04g49550</t>
  </si>
  <si>
    <t xml:space="preserve">loc_os04g44820</t>
  </si>
  <si>
    <t xml:space="preserve">loc_os02g45390</t>
  </si>
  <si>
    <t xml:space="preserve">loc_os03g05270</t>
  </si>
  <si>
    <t xml:space="preserve">loc_os05g33000</t>
  </si>
  <si>
    <t xml:space="preserve">loc_os02g03950</t>
  </si>
  <si>
    <t xml:space="preserve">loc_os01g47740</t>
  </si>
  <si>
    <t xml:space="preserve">loc_os06g48065</t>
  </si>
  <si>
    <t xml:space="preserve">loc_os02g33720</t>
  </si>
  <si>
    <t xml:space="preserve">loc_os10g30850</t>
  </si>
  <si>
    <t xml:space="preserve">loc_os03g19020</t>
  </si>
  <si>
    <t xml:space="preserve">loc_os08g43670</t>
  </si>
  <si>
    <t xml:space="preserve">loc_os06g09310</t>
  </si>
  <si>
    <t xml:space="preserve">loc_os02g46340</t>
  </si>
  <si>
    <t xml:space="preserve">loc_os01g66970</t>
  </si>
  <si>
    <t xml:space="preserve">loc_os09g11170</t>
  </si>
  <si>
    <t xml:space="preserve">loc_os01g60730</t>
  </si>
  <si>
    <t xml:space="preserve">loc_os10g40120</t>
  </si>
  <si>
    <t xml:space="preserve">loc_os03g22680</t>
  </si>
  <si>
    <t xml:space="preserve">loc_os01g06590</t>
  </si>
  <si>
    <t xml:space="preserve">loc_os06g03580</t>
  </si>
  <si>
    <t xml:space="preserve">loc_os09g29370</t>
  </si>
  <si>
    <t xml:space="preserve">loc_os02g42314</t>
  </si>
  <si>
    <t xml:space="preserve">protein.degradation.ubiquitin.E2</t>
  </si>
  <si>
    <t xml:space="preserve">loc_os01g13280</t>
  </si>
  <si>
    <t xml:space="preserve">loc_os05g14300</t>
  </si>
  <si>
    <t xml:space="preserve">loc_os05g38550</t>
  </si>
  <si>
    <t xml:space="preserve">loc_os06g30970</t>
  </si>
  <si>
    <t xml:space="preserve">loc_os01g13170</t>
  </si>
  <si>
    <t xml:space="preserve">loc_os01g16650</t>
  </si>
  <si>
    <t xml:space="preserve">loc_os03g03130</t>
  </si>
  <si>
    <t xml:space="preserve">loc_os07g07240</t>
  </si>
  <si>
    <t xml:space="preserve">loc_os09g31090</t>
  </si>
  <si>
    <t xml:space="preserve">protein.degradation.ubiquitin.E3.HECT</t>
  </si>
  <si>
    <t xml:space="preserve">loc_os05g38830</t>
  </si>
  <si>
    <t xml:space="preserve">loc_os07g42590</t>
  </si>
  <si>
    <t xml:space="preserve">protein.degradation.ubiquitin.E3.SCF.FBOX</t>
  </si>
  <si>
    <t xml:space="preserve">loc_os02g51350</t>
  </si>
  <si>
    <t xml:space="preserve">loc_os03g20500</t>
  </si>
  <si>
    <t xml:space="preserve">loc_os01g59690</t>
  </si>
  <si>
    <t xml:space="preserve">loc_os02g10850</t>
  </si>
  <si>
    <t xml:space="preserve">loc_os06g11630</t>
  </si>
  <si>
    <t xml:space="preserve">loc_os03g28130</t>
  </si>
  <si>
    <t xml:space="preserve">loc_os02g10700</t>
  </si>
  <si>
    <t xml:space="preserve">loc_os04g52830</t>
  </si>
  <si>
    <t xml:space="preserve">loc_os03g08850</t>
  </si>
  <si>
    <t xml:space="preserve">loc_os11g34460</t>
  </si>
  <si>
    <t xml:space="preserve">loc_os02g15950</t>
  </si>
  <si>
    <t xml:space="preserve">loc_os10g35920</t>
  </si>
  <si>
    <t xml:space="preserve">loc_os08g01290</t>
  </si>
  <si>
    <t xml:space="preserve">loc_os05g30800</t>
  </si>
  <si>
    <t xml:space="preserve">protein.degradation.ubiquitin.proteasom</t>
  </si>
  <si>
    <t xml:space="preserve">loc_os08g41730</t>
  </si>
  <si>
    <t xml:space="preserve">loc_os09g36710</t>
  </si>
  <si>
    <t xml:space="preserve">loc_os07g49150</t>
  </si>
  <si>
    <t xml:space="preserve">loc_os09g25310</t>
  </si>
  <si>
    <t xml:space="preserve">loc_os02g38810</t>
  </si>
  <si>
    <t xml:space="preserve">loc_os06g43570</t>
  </si>
  <si>
    <t xml:space="preserve">loc_os06g48640</t>
  </si>
  <si>
    <t xml:space="preserve">loc_os10g23310</t>
  </si>
  <si>
    <t xml:space="preserve">NA</t>
  </si>
  <si>
    <t xml:space="preserve">secondary metabolism.phenylpropanoids</t>
  </si>
  <si>
    <t xml:space="preserve">loc_os01g42870</t>
  </si>
  <si>
    <t xml:space="preserve">loc_os08g43040</t>
  </si>
  <si>
    <t xml:space="preserve">loc_os10g42800</t>
  </si>
  <si>
    <t xml:space="preserve">loc_os05g37660</t>
  </si>
  <si>
    <t xml:space="preserve">loc_os09g37180</t>
  </si>
  <si>
    <t xml:space="preserve">loc_os07g17970</t>
  </si>
  <si>
    <t xml:space="preserve">loc_os01g63480</t>
  </si>
  <si>
    <t xml:space="preserve">loc_os03g47860</t>
  </si>
  <si>
    <t xml:space="preserve">loc_os04g56910</t>
  </si>
  <si>
    <t xml:space="preserve">loc_os04g56900</t>
  </si>
  <si>
    <t xml:space="preserve">loc_os06g08640</t>
  </si>
  <si>
    <t xml:space="preserve">loc_os06g08610</t>
  </si>
  <si>
    <t xml:space="preserve">loc_os09g31514</t>
  </si>
  <si>
    <t xml:space="preserve">loc_os01g54969</t>
  </si>
  <si>
    <t xml:space="preserve">loc_os06g41810</t>
  </si>
  <si>
    <t xml:space="preserve">loc_os06g39470</t>
  </si>
  <si>
    <t xml:space="preserve">loc_os06g06180</t>
  </si>
  <si>
    <t xml:space="preserve">loc_os11g31090</t>
  </si>
  <si>
    <t xml:space="preserve">loc_os03g08720</t>
  </si>
  <si>
    <t xml:space="preserve">loc_os09g31502</t>
  </si>
  <si>
    <t xml:space="preserve">loc_os02g39400</t>
  </si>
  <si>
    <t xml:space="preserve">loc_os08g01950</t>
  </si>
  <si>
    <t xml:space="preserve">loc_os03g45740</t>
  </si>
  <si>
    <t xml:space="preserve">loc_os02g39850</t>
  </si>
  <si>
    <t xml:space="preserve">loc_os06g08580</t>
  </si>
  <si>
    <t xml:space="preserve">loc_os04g09590</t>
  </si>
  <si>
    <t xml:space="preserve">loc_os06g49660</t>
  </si>
  <si>
    <t xml:space="preserve">loc_os07g27970</t>
  </si>
  <si>
    <t xml:space="preserve">loc_os10g23820</t>
  </si>
  <si>
    <t xml:space="preserve">loc_os01g09010</t>
  </si>
  <si>
    <t xml:space="preserve">loc_os04g42830</t>
  </si>
  <si>
    <t xml:space="preserve">loc_os12g16290</t>
  </si>
  <si>
    <t xml:space="preserve">loc_os04g44420</t>
  </si>
  <si>
    <t xml:space="preserve">loc_os01g67540</t>
  </si>
  <si>
    <t xml:space="preserve">loc_os11g19790</t>
  </si>
  <si>
    <t xml:space="preserve">loc_os04g43800</t>
  </si>
  <si>
    <t xml:space="preserve">secondary metabolism.phenylpropanoids.lignin biosynthesis.PAL</t>
  </si>
  <si>
    <t xml:space="preserve">loc_os05g35290</t>
  </si>
  <si>
    <t xml:space="preserve">loc_os04g43760</t>
  </si>
  <si>
    <t xml:space="preserve">loc_os02g41670</t>
  </si>
  <si>
    <t xml:space="preserve">loc_os02g41680</t>
  </si>
  <si>
    <t xml:space="preserve">loc_os02g41630</t>
  </si>
  <si>
    <t xml:space="preserve">loc_os02g41650</t>
  </si>
  <si>
    <t xml:space="preserve">loc_os08g34790</t>
  </si>
  <si>
    <t xml:space="preserve">secondary metabolism.phenylpropanoids.lignin biosynthesis.4CL</t>
  </si>
  <si>
    <t xml:space="preserve">loc_os08g14760</t>
  </si>
  <si>
    <t xml:space="preserve">loc_os06g44620</t>
  </si>
  <si>
    <t xml:space="preserve">loc_os09g37200</t>
  </si>
  <si>
    <t xml:space="preserve">secondary metabolism.phenylpropanoids.lignin biosynthesis.HCT</t>
  </si>
  <si>
    <t xml:space="preserve">loc_os11g42370</t>
  </si>
  <si>
    <t xml:space="preserve">loc_os09g30360</t>
  </si>
  <si>
    <t xml:space="preserve">secondary metabolism.phenylpropanoids.lignin biosynthesis.CCoAOMT</t>
  </si>
  <si>
    <t xml:space="preserve">loc_os08g38920</t>
  </si>
  <si>
    <t xml:space="preserve">loc_os06g06980</t>
  </si>
  <si>
    <t xml:space="preserve">loc_os08g38910</t>
  </si>
  <si>
    <t xml:space="preserve">loc_os01g45200</t>
  </si>
  <si>
    <t xml:space="preserve">secondary metabolism.phenylpropanoids.lignin biosynthesis.CCR1</t>
  </si>
  <si>
    <t xml:space="preserve">loc_os05g50250</t>
  </si>
  <si>
    <t xml:space="preserve">loc_os04g09654</t>
  </si>
  <si>
    <t xml:space="preserve">secondary metabolism.phenylpropanoids.lignin biosynthesis.COMT</t>
  </si>
  <si>
    <t xml:space="preserve">loc_os04g09680</t>
  </si>
  <si>
    <t xml:space="preserve">loc_os09g23560</t>
  </si>
  <si>
    <t xml:space="preserve">secondary metabolism.phenylpropanoids.lignin biosynthesis.CA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  <cellStyle name="一般 2 2" xfId="21"/>
    <cellStyle name="一般 2 2 2" xfId="22"/>
    <cellStyle name="一般 2 3" xfId="23"/>
    <cellStyle name="一般 3" xfId="24"/>
    <cellStyle name="一般 4" xfId="25"/>
  </cellStyles>
  <dxfs count="7"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0" activeCellId="0" sqref="B60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6.37"/>
    <col collapsed="false" customWidth="true" hidden="false" outlineLevel="0" max="2" min="2" style="0" width="9.12"/>
    <col collapsed="false" customWidth="true" hidden="false" outlineLevel="0" max="3" min="3" style="0" width="10.49"/>
    <col collapsed="false" customWidth="true" hidden="false" outlineLevel="0" max="7" min="4" style="0" width="9.12"/>
    <col collapsed="false" customWidth="true" hidden="false" outlineLevel="0" max="8" min="8" style="1" width="8.99"/>
  </cols>
  <sheetData>
    <row r="1" customFormat="false" ht="16.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/>
    </row>
    <row r="2" customFormat="false" ht="16.5" hidden="false" customHeight="false" outlineLevel="0" collapsed="false">
      <c r="A2" s="2"/>
      <c r="B2" s="4" t="s">
        <v>2</v>
      </c>
      <c r="C2" s="4"/>
      <c r="D2" s="4"/>
      <c r="E2" s="4" t="s">
        <v>3</v>
      </c>
      <c r="F2" s="4"/>
      <c r="G2" s="4"/>
    </row>
    <row r="3" customFormat="false" ht="16.5" hidden="false" customHeight="false" outlineLevel="0" collapsed="false">
      <c r="A3" s="2"/>
      <c r="B3" s="4" t="s">
        <v>4</v>
      </c>
      <c r="C3" s="4" t="s">
        <v>5</v>
      </c>
      <c r="D3" s="4" t="s">
        <v>6</v>
      </c>
      <c r="E3" s="4" t="s">
        <v>4</v>
      </c>
      <c r="F3" s="4" t="s">
        <v>5</v>
      </c>
      <c r="G3" s="4" t="s">
        <v>6</v>
      </c>
    </row>
    <row r="4" customFormat="false" ht="16.5" hidden="false" customHeight="false" outlineLevel="0" collapsed="false">
      <c r="A4" s="5" t="s">
        <v>7</v>
      </c>
      <c r="B4" s="6" t="n">
        <v>1.005465</v>
      </c>
      <c r="C4" s="6" t="n">
        <v>2.078747</v>
      </c>
      <c r="D4" s="6" t="n">
        <v>-0.278769</v>
      </c>
      <c r="E4" s="6" t="n">
        <v>3.2657974</v>
      </c>
      <c r="F4" s="6" t="n">
        <v>3.8526013</v>
      </c>
      <c r="G4" s="6" t="n">
        <v>0.45967582</v>
      </c>
      <c r="H4" s="1" t="s">
        <v>8</v>
      </c>
    </row>
    <row r="5" customFormat="false" ht="16.5" hidden="false" customHeight="false" outlineLevel="0" collapsed="false">
      <c r="A5" s="5" t="s">
        <v>9</v>
      </c>
      <c r="B5" s="6" t="n">
        <v>0.519129</v>
      </c>
      <c r="C5" s="6" t="n">
        <v>1.441188</v>
      </c>
      <c r="D5" s="6" t="n">
        <v>-0.604131</v>
      </c>
      <c r="E5" s="6" t="n">
        <v>1.1269158</v>
      </c>
      <c r="F5" s="6" t="n">
        <v>1.4504961</v>
      </c>
      <c r="G5" s="6" t="n">
        <v>-0.688136</v>
      </c>
      <c r="H5" s="1" t="s">
        <v>10</v>
      </c>
    </row>
    <row r="6" customFormat="false" ht="16.5" hidden="false" customHeight="false" outlineLevel="0" collapsed="false">
      <c r="A6" s="5" t="s">
        <v>11</v>
      </c>
      <c r="B6" s="6" t="n">
        <v>1.084694</v>
      </c>
      <c r="C6" s="6" t="n">
        <v>3.626369</v>
      </c>
      <c r="D6" s="6" t="n">
        <v>0.044429</v>
      </c>
      <c r="E6" s="6" t="n">
        <v>1.673461</v>
      </c>
      <c r="F6" s="6" t="n">
        <v>3.0071309</v>
      </c>
      <c r="G6" s="6" t="n">
        <v>-0.3382393</v>
      </c>
      <c r="H6" s="1" t="s">
        <v>12</v>
      </c>
    </row>
    <row r="7" customFormat="false" ht="16.5" hidden="false" customHeight="false" outlineLevel="0" collapsed="false">
      <c r="A7" s="5" t="s">
        <v>13</v>
      </c>
      <c r="B7" s="6" t="n">
        <v>-1.293538</v>
      </c>
      <c r="C7" s="6" t="n">
        <v>-1.855243</v>
      </c>
      <c r="D7" s="6" t="n">
        <v>-0.547186</v>
      </c>
      <c r="E7" s="6" t="n">
        <v>-1.8535316</v>
      </c>
      <c r="F7" s="6" t="n">
        <v>-2.3807113</v>
      </c>
      <c r="G7" s="6" t="n">
        <v>-1.7071822</v>
      </c>
      <c r="H7" s="1" t="s">
        <v>14</v>
      </c>
    </row>
    <row r="8" customFormat="false" ht="16.5" hidden="false" customHeight="false" outlineLevel="0" collapsed="false">
      <c r="A8" s="5" t="s">
        <v>15</v>
      </c>
      <c r="B8" s="6" t="n">
        <v>1.705934</v>
      </c>
      <c r="C8" s="6" t="n">
        <v>3.067696</v>
      </c>
      <c r="D8" s="6" t="n">
        <v>0.164222</v>
      </c>
      <c r="E8" s="6" t="n">
        <v>2.3965232</v>
      </c>
      <c r="F8" s="6" t="n">
        <v>3.2619808</v>
      </c>
      <c r="G8" s="6" t="n">
        <v>0.71523464</v>
      </c>
      <c r="H8" s="1" t="s">
        <v>16</v>
      </c>
    </row>
    <row r="9" customFormat="false" ht="16.5" hidden="false" customHeight="false" outlineLevel="0" collapsed="false">
      <c r="A9" s="5" t="s">
        <v>17</v>
      </c>
      <c r="B9" s="6" t="n">
        <v>1.277817</v>
      </c>
      <c r="C9" s="6" t="n">
        <v>1.255473</v>
      </c>
      <c r="D9" s="6" t="n">
        <v>-0.049802</v>
      </c>
      <c r="E9" s="6" t="n">
        <v>1.5730115</v>
      </c>
      <c r="F9" s="6" t="n">
        <v>1.7072115</v>
      </c>
      <c r="G9" s="6" t="n">
        <v>-0.11545253</v>
      </c>
      <c r="H9" s="1" t="s">
        <v>18</v>
      </c>
    </row>
    <row r="10" customFormat="false" ht="16.5" hidden="false" customHeight="false" outlineLevel="0" collapsed="false">
      <c r="A10" s="5" t="s">
        <v>19</v>
      </c>
      <c r="B10" s="6" t="n">
        <v>1.889539</v>
      </c>
      <c r="C10" s="6" t="n">
        <v>3.729836</v>
      </c>
      <c r="D10" s="6" t="n">
        <v>0.21525</v>
      </c>
      <c r="E10" s="6" t="n">
        <v>3.1495948</v>
      </c>
      <c r="F10" s="6" t="n">
        <v>4.287633</v>
      </c>
      <c r="G10" s="6" t="n">
        <v>1.5443833</v>
      </c>
      <c r="H10" s="1" t="s">
        <v>12</v>
      </c>
    </row>
    <row r="11" customFormat="false" ht="16.5" hidden="false" customHeight="false" outlineLevel="0" collapsed="false">
      <c r="A11" s="5" t="s">
        <v>20</v>
      </c>
      <c r="B11" s="6" t="n">
        <v>1.705934</v>
      </c>
      <c r="C11" s="6" t="n">
        <v>3.067696</v>
      </c>
      <c r="D11" s="6" t="n">
        <v>0.164222</v>
      </c>
      <c r="E11" s="6" t="n">
        <v>2.3965232</v>
      </c>
      <c r="F11" s="6" t="n">
        <v>3.2619808</v>
      </c>
      <c r="G11" s="6" t="n">
        <v>0.71523464</v>
      </c>
      <c r="H11" s="1" t="s">
        <v>16</v>
      </c>
    </row>
    <row r="12" customFormat="false" ht="16.5" hidden="false" customHeight="false" outlineLevel="0" collapsed="false">
      <c r="A12" s="5" t="s">
        <v>21</v>
      </c>
      <c r="B12" s="6" t="n">
        <v>0.176027</v>
      </c>
      <c r="C12" s="6" t="n">
        <v>0.134137</v>
      </c>
      <c r="D12" s="6" t="n">
        <v>0.344694</v>
      </c>
      <c r="E12" s="6" t="n">
        <v>0.08007035</v>
      </c>
      <c r="F12" s="6" t="n">
        <v>0.15877141</v>
      </c>
      <c r="G12" s="6" t="n">
        <v>-1.2409141</v>
      </c>
      <c r="H12" s="1" t="s">
        <v>22</v>
      </c>
    </row>
    <row r="13" customFormat="false" ht="16.5" hidden="false" customHeight="false" outlineLevel="0" collapsed="false">
      <c r="A13" s="5" t="s">
        <v>23</v>
      </c>
      <c r="B13" s="6" t="n">
        <v>0.138239</v>
      </c>
      <c r="C13" s="6" t="n">
        <v>0.029565</v>
      </c>
      <c r="D13" s="6" t="n">
        <v>0.491443</v>
      </c>
      <c r="E13" s="6" t="n">
        <v>0.5076392</v>
      </c>
      <c r="F13" s="6" t="n">
        <v>0.26463762</v>
      </c>
      <c r="G13" s="6" t="n">
        <v>-1.1318717</v>
      </c>
      <c r="H13" s="1" t="s">
        <v>18</v>
      </c>
    </row>
    <row r="14" customFormat="false" ht="16.5" hidden="false" customHeight="false" outlineLevel="0" collapsed="false">
      <c r="A14" s="5" t="s">
        <v>24</v>
      </c>
      <c r="B14" s="6" t="n">
        <v>-0.04885</v>
      </c>
      <c r="C14" s="6" t="n">
        <v>0.052136</v>
      </c>
      <c r="D14" s="6" t="n">
        <v>1.189379</v>
      </c>
      <c r="E14" s="6" t="n">
        <v>-0.059965637</v>
      </c>
      <c r="F14" s="6" t="n">
        <v>-0.15264176</v>
      </c>
      <c r="G14" s="6" t="n">
        <v>-0.2845669</v>
      </c>
      <c r="H14" s="1" t="s">
        <v>25</v>
      </c>
    </row>
    <row r="15" customFormat="false" ht="16.5" hidden="false" customHeight="false" outlineLevel="0" collapsed="false">
      <c r="A15" s="5" t="s">
        <v>26</v>
      </c>
      <c r="B15" s="6" t="n">
        <v>-0.616162</v>
      </c>
      <c r="C15" s="6" t="n">
        <v>-1.13387</v>
      </c>
      <c r="D15" s="6" t="n">
        <v>0.946256</v>
      </c>
      <c r="E15" s="6" t="n">
        <v>-0.43914184</v>
      </c>
      <c r="F15" s="6" t="n">
        <v>-0.99726</v>
      </c>
      <c r="G15" s="6" t="n">
        <v>-0.19144116</v>
      </c>
      <c r="H15" s="1" t="s">
        <v>25</v>
      </c>
    </row>
    <row r="16" customFormat="false" ht="16.5" hidden="false" customHeight="false" outlineLevel="0" collapsed="false">
      <c r="A16" s="5" t="s">
        <v>27</v>
      </c>
      <c r="B16" s="6" t="n">
        <v>0.619912</v>
      </c>
      <c r="C16" s="6" t="n">
        <v>0.88794</v>
      </c>
      <c r="D16" s="6" t="n">
        <v>0.150362</v>
      </c>
      <c r="E16" s="6" t="n">
        <v>0.9985581</v>
      </c>
      <c r="F16" s="6" t="n">
        <v>1.1990799</v>
      </c>
      <c r="G16" s="6" t="n">
        <v>-0.14526743</v>
      </c>
      <c r="H16" s="1" t="s">
        <v>18</v>
      </c>
    </row>
    <row r="17" customFormat="false" ht="16.5" hidden="false" customHeight="false" outlineLevel="0" collapsed="false">
      <c r="A17" s="5" t="s">
        <v>28</v>
      </c>
      <c r="B17" s="6" t="n">
        <v>0.369995</v>
      </c>
      <c r="C17" s="6" t="n">
        <v>2.257769</v>
      </c>
      <c r="D17" s="6" t="n">
        <v>-0.026489</v>
      </c>
      <c r="E17" s="6" t="n">
        <v>1.0998137</v>
      </c>
      <c r="F17" s="6" t="n">
        <v>2.3808188</v>
      </c>
      <c r="G17" s="6" t="n">
        <v>-0.56479263</v>
      </c>
      <c r="H17" s="1" t="s">
        <v>29</v>
      </c>
    </row>
    <row r="18" customFormat="false" ht="16.5" hidden="false" customHeight="false" outlineLevel="0" collapsed="false">
      <c r="A18" s="5" t="s">
        <v>30</v>
      </c>
      <c r="B18" s="6" t="n">
        <v>0.519129</v>
      </c>
      <c r="C18" s="6" t="n">
        <v>1.441188</v>
      </c>
      <c r="D18" s="6" t="n">
        <v>-0.604131</v>
      </c>
      <c r="E18" s="6" t="n">
        <v>1.1269158</v>
      </c>
      <c r="F18" s="6" t="n">
        <v>1.4504961</v>
      </c>
      <c r="G18" s="6" t="n">
        <v>-0.688136</v>
      </c>
      <c r="H18" s="1" t="s">
        <v>10</v>
      </c>
    </row>
    <row r="19" customFormat="false" ht="16.5" hidden="false" customHeight="false" outlineLevel="0" collapsed="false">
      <c r="A19" s="5" t="s">
        <v>31</v>
      </c>
      <c r="B19" s="6" t="n">
        <v>1.005465</v>
      </c>
      <c r="C19" s="6" t="n">
        <v>2.078747</v>
      </c>
      <c r="D19" s="6" t="n">
        <v>-0.278769</v>
      </c>
      <c r="E19" s="6" t="n">
        <v>3.2657974</v>
      </c>
      <c r="F19" s="6" t="n">
        <v>3.8526013</v>
      </c>
      <c r="G19" s="6" t="n">
        <v>0.45967582</v>
      </c>
      <c r="H19" s="1" t="s">
        <v>8</v>
      </c>
    </row>
    <row r="20" customFormat="false" ht="16.5" hidden="false" customHeight="false" outlineLevel="0" collapsed="false">
      <c r="A20" s="5" t="s">
        <v>32</v>
      </c>
      <c r="B20" s="6" t="n">
        <v>-0.896638</v>
      </c>
      <c r="C20" s="6" t="n">
        <v>-1.409064</v>
      </c>
      <c r="D20" s="6" t="n">
        <v>0.504038</v>
      </c>
      <c r="E20" s="6" t="n">
        <v>-0.8355954</v>
      </c>
      <c r="F20" s="6" t="n">
        <v>-1.1679429</v>
      </c>
      <c r="G20" s="6" t="n">
        <v>-0.2875057</v>
      </c>
      <c r="H20" s="1" t="s">
        <v>25</v>
      </c>
    </row>
    <row r="21" customFormat="false" ht="16.5" hidden="false" customHeight="false" outlineLevel="0" collapsed="false">
      <c r="A21" s="5" t="s">
        <v>33</v>
      </c>
      <c r="B21" s="6" t="n">
        <v>0.316607</v>
      </c>
      <c r="C21" s="6" t="n">
        <v>-0.985271</v>
      </c>
      <c r="D21" s="6" t="n">
        <v>-0.038449</v>
      </c>
      <c r="E21" s="6" t="n">
        <v>0.47999114</v>
      </c>
      <c r="F21" s="6" t="n">
        <v>-1.0448499</v>
      </c>
      <c r="G21" s="6" t="n">
        <v>0.610697</v>
      </c>
      <c r="H21" s="1" t="s">
        <v>25</v>
      </c>
    </row>
    <row r="22" customFormat="false" ht="16.5" hidden="false" customHeight="false" outlineLevel="0" collapsed="false">
      <c r="A22" s="5" t="s">
        <v>34</v>
      </c>
      <c r="B22" s="6" t="n">
        <v>0.619129</v>
      </c>
      <c r="C22" s="6" t="n">
        <v>1.441188</v>
      </c>
      <c r="D22" s="6" t="n">
        <v>-0.604131</v>
      </c>
      <c r="E22" s="6" t="n">
        <v>1.1269158</v>
      </c>
      <c r="F22" s="6" t="n">
        <v>1.4504961</v>
      </c>
      <c r="G22" s="6" t="n">
        <v>-0.688136</v>
      </c>
      <c r="H22" s="1" t="s">
        <v>10</v>
      </c>
    </row>
    <row r="23" customFormat="false" ht="16.5" hidden="false" customHeight="false" outlineLevel="0" collapsed="false">
      <c r="A23" s="5" t="s">
        <v>35</v>
      </c>
      <c r="B23" s="6" t="n">
        <v>-0.448175</v>
      </c>
      <c r="C23" s="6" t="n">
        <v>-1.098335</v>
      </c>
      <c r="D23" s="6" t="n">
        <v>-0.517353</v>
      </c>
      <c r="E23" s="6" t="n">
        <v>-0.56763387</v>
      </c>
      <c r="F23" s="6" t="n">
        <v>-1.4505504</v>
      </c>
      <c r="G23" s="6" t="n">
        <v>-0.55526453</v>
      </c>
      <c r="H23" s="1" t="s">
        <v>14</v>
      </c>
    </row>
    <row r="24" customFormat="false" ht="16.5" hidden="false" customHeight="false" outlineLevel="0" collapsed="false">
      <c r="A24" s="5" t="s">
        <v>36</v>
      </c>
      <c r="B24" s="6" t="n">
        <v>0.144885</v>
      </c>
      <c r="C24" s="6" t="n">
        <v>-4.7E-005</v>
      </c>
      <c r="D24" s="6" t="n">
        <v>-0.067414</v>
      </c>
      <c r="E24" s="6" t="n">
        <v>0.11281803</v>
      </c>
      <c r="F24" s="6" t="n">
        <v>-0.17101426</v>
      </c>
      <c r="G24" s="6" t="n">
        <v>-1.2889862</v>
      </c>
      <c r="H24" s="1" t="s">
        <v>37</v>
      </c>
    </row>
    <row r="25" customFormat="false" ht="16.5" hidden="false" customHeight="false" outlineLevel="0" collapsed="false">
      <c r="A25" s="5" t="s">
        <v>38</v>
      </c>
      <c r="B25" s="6" t="n">
        <v>0.008754</v>
      </c>
      <c r="C25" s="6" t="n">
        <v>1.016614</v>
      </c>
      <c r="D25" s="6" t="n">
        <v>0.585642</v>
      </c>
      <c r="E25" s="6" t="n">
        <v>0.86729274</v>
      </c>
      <c r="F25" s="6" t="n">
        <v>1.1713016</v>
      </c>
      <c r="G25" s="6" t="n">
        <v>0.046509385</v>
      </c>
      <c r="H25" s="1" t="s">
        <v>12</v>
      </c>
    </row>
    <row r="26" customFormat="false" ht="16.5" hidden="false" customHeight="false" outlineLevel="0" collapsed="false">
      <c r="A26" s="5" t="s">
        <v>39</v>
      </c>
      <c r="B26" s="6" t="n">
        <v>0.546002</v>
      </c>
      <c r="C26" s="6" t="n">
        <v>0.808587</v>
      </c>
      <c r="D26" s="6" t="n">
        <v>-0.302079</v>
      </c>
      <c r="E26" s="6" t="n">
        <v>1.3213365</v>
      </c>
      <c r="F26" s="6" t="n">
        <v>1.6518632</v>
      </c>
      <c r="G26" s="6" t="n">
        <v>-0.47246617</v>
      </c>
      <c r="H26" s="1" t="s">
        <v>25</v>
      </c>
    </row>
    <row r="27" customFormat="false" ht="16.5" hidden="false" customHeight="false" outlineLevel="0" collapsed="false">
      <c r="A27" s="5" t="s">
        <v>40</v>
      </c>
      <c r="B27" s="6" t="n">
        <v>1.705934</v>
      </c>
      <c r="C27" s="6" t="n">
        <v>3.067696</v>
      </c>
      <c r="D27" s="6" t="n">
        <v>0.164222</v>
      </c>
      <c r="E27" s="6" t="n">
        <v>2.3965232</v>
      </c>
      <c r="F27" s="6" t="n">
        <v>3.2619808</v>
      </c>
      <c r="G27" s="6" t="n">
        <v>0.71523464</v>
      </c>
      <c r="H27" s="1" t="s">
        <v>16</v>
      </c>
    </row>
    <row r="28" customFormat="false" ht="16.5" hidden="false" customHeight="false" outlineLevel="0" collapsed="false">
      <c r="A28" s="5" t="s">
        <v>41</v>
      </c>
      <c r="B28" s="6" t="n">
        <v>0.658571</v>
      </c>
      <c r="C28" s="6" t="n">
        <v>1.976452</v>
      </c>
      <c r="D28" s="6" t="n">
        <v>0.260921</v>
      </c>
      <c r="E28" s="6" t="n">
        <v>1.8442204</v>
      </c>
      <c r="F28" s="6" t="n">
        <v>2.480033</v>
      </c>
      <c r="G28" s="6" t="n">
        <v>0.3416591</v>
      </c>
      <c r="H28" s="1" t="s">
        <v>42</v>
      </c>
    </row>
    <row r="29" customFormat="false" ht="16.5" hidden="false" customHeight="false" outlineLevel="0" collapsed="false">
      <c r="A29" s="5" t="s">
        <v>43</v>
      </c>
      <c r="B29" s="6" t="n">
        <v>0.603547</v>
      </c>
      <c r="C29" s="6" t="n">
        <v>2.805722</v>
      </c>
      <c r="D29" s="6" t="n">
        <v>0.14043</v>
      </c>
      <c r="E29" s="6" t="n">
        <v>1.3817275</v>
      </c>
      <c r="F29" s="6" t="n">
        <v>2.129436</v>
      </c>
      <c r="G29" s="6" t="n">
        <v>0.28030792</v>
      </c>
      <c r="H29" s="1" t="s">
        <v>29</v>
      </c>
    </row>
    <row r="30" customFormat="false" ht="16.5" hidden="false" customHeight="false" outlineLevel="0" collapsed="false">
      <c r="A30" s="5" t="s">
        <v>44</v>
      </c>
      <c r="B30" s="6" t="n">
        <v>2.627927</v>
      </c>
      <c r="C30" s="6" t="n">
        <v>4.17428</v>
      </c>
      <c r="D30" s="6" t="n">
        <v>0.194818</v>
      </c>
      <c r="E30" s="6" t="n">
        <v>2.1056848</v>
      </c>
      <c r="F30" s="6" t="n">
        <v>2.8382442</v>
      </c>
      <c r="G30" s="6" t="n">
        <v>0.22311094</v>
      </c>
      <c r="H30" s="1" t="s">
        <v>10</v>
      </c>
    </row>
    <row r="31" customFormat="false" ht="16.5" hidden="false" customHeight="false" outlineLevel="0" collapsed="false">
      <c r="A31" s="5" t="s">
        <v>45</v>
      </c>
      <c r="B31" s="6" t="n">
        <v>0.560565</v>
      </c>
      <c r="C31" s="6" t="n">
        <v>2.210982</v>
      </c>
      <c r="D31" s="6" t="n">
        <v>0.461137</v>
      </c>
      <c r="E31" s="6" t="n">
        <v>0.32899916</v>
      </c>
      <c r="F31" s="6" t="n">
        <v>1.090699</v>
      </c>
      <c r="G31" s="6" t="n">
        <v>0.10178162</v>
      </c>
      <c r="H31" s="1" t="s">
        <v>12</v>
      </c>
    </row>
    <row r="32" customFormat="false" ht="16.5" hidden="false" customHeight="false" outlineLevel="0" collapsed="false">
      <c r="A32" s="5" t="s">
        <v>46</v>
      </c>
      <c r="B32" s="6" t="n">
        <v>0.026537</v>
      </c>
      <c r="C32" s="6" t="n">
        <v>-0.287919</v>
      </c>
      <c r="D32" s="6" t="n">
        <v>0.062546</v>
      </c>
      <c r="E32" s="6" t="n">
        <v>-0.014375473</v>
      </c>
      <c r="F32" s="6" t="n">
        <v>-0.1275813</v>
      </c>
      <c r="G32" s="6" t="n">
        <v>-1.2419378</v>
      </c>
      <c r="H32" s="1" t="s">
        <v>47</v>
      </c>
    </row>
    <row r="33" customFormat="false" ht="16.5" hidden="false" customHeight="false" outlineLevel="0" collapsed="false">
      <c r="A33" s="5" t="s">
        <v>48</v>
      </c>
      <c r="B33" s="6" t="n">
        <v>0.195291</v>
      </c>
      <c r="C33" s="6" t="n">
        <v>-0.435822</v>
      </c>
      <c r="D33" s="6" t="n">
        <v>-0.293786</v>
      </c>
      <c r="E33" s="6" t="n">
        <v>0.30778828</v>
      </c>
      <c r="F33" s="6" t="n">
        <v>-0.122908644</v>
      </c>
      <c r="G33" s="6" t="n">
        <v>-1.1285453</v>
      </c>
      <c r="H33" s="1" t="s">
        <v>18</v>
      </c>
    </row>
    <row r="34" customFormat="false" ht="16.5" hidden="false" customHeight="false" outlineLevel="0" collapsed="false">
      <c r="A34" s="5" t="s">
        <v>49</v>
      </c>
      <c r="B34" s="6" t="n">
        <v>1.705934</v>
      </c>
      <c r="C34" s="6" t="n">
        <v>3.067696</v>
      </c>
      <c r="D34" s="6" t="n">
        <v>0.164222</v>
      </c>
      <c r="E34" s="6" t="n">
        <v>2.3965232</v>
      </c>
      <c r="F34" s="6" t="n">
        <v>3.2619808</v>
      </c>
      <c r="G34" s="6" t="n">
        <v>0.71523464</v>
      </c>
      <c r="H34" s="1" t="s">
        <v>16</v>
      </c>
    </row>
    <row r="35" customFormat="false" ht="16.5" hidden="false" customHeight="false" outlineLevel="0" collapsed="false">
      <c r="A35" s="5" t="s">
        <v>50</v>
      </c>
      <c r="B35" s="6" t="n">
        <v>3.59633</v>
      </c>
      <c r="C35" s="6" t="n">
        <v>5.216694</v>
      </c>
      <c r="D35" s="6" t="n">
        <v>0.185992</v>
      </c>
      <c r="E35" s="6" t="n">
        <v>4.8163404</v>
      </c>
      <c r="F35" s="6" t="n">
        <v>5.5635223</v>
      </c>
      <c r="G35" s="6" t="n">
        <v>1.6800994</v>
      </c>
      <c r="H35" s="1" t="s">
        <v>25</v>
      </c>
    </row>
    <row r="36" customFormat="false" ht="16.5" hidden="false" customHeight="false" outlineLevel="0" collapsed="false">
      <c r="A36" s="5" t="s">
        <v>51</v>
      </c>
      <c r="B36" s="6" t="n">
        <v>2.77521</v>
      </c>
      <c r="C36" s="6" t="n">
        <v>3.748418</v>
      </c>
      <c r="D36" s="6" t="n">
        <v>0.161736</v>
      </c>
      <c r="E36" s="6" t="n">
        <v>3.221714</v>
      </c>
      <c r="F36" s="6" t="n">
        <v>3.8900828</v>
      </c>
      <c r="G36" s="6" t="n">
        <v>2.1031206</v>
      </c>
      <c r="H36" s="1" t="s">
        <v>25</v>
      </c>
    </row>
    <row r="37" customFormat="false" ht="16.5" hidden="false" customHeight="false" outlineLevel="0" collapsed="false">
      <c r="A37" s="5" t="s">
        <v>52</v>
      </c>
      <c r="B37" s="6" t="n">
        <v>0.011311</v>
      </c>
      <c r="C37" s="6" t="n">
        <v>-0.073167</v>
      </c>
      <c r="D37" s="6" t="n">
        <v>-0.536434</v>
      </c>
      <c r="E37" s="6" t="n">
        <v>0.10080346</v>
      </c>
      <c r="F37" s="6" t="n">
        <v>0.30540612</v>
      </c>
      <c r="G37" s="6" t="n">
        <v>-1.0312097</v>
      </c>
      <c r="H37" s="1" t="s">
        <v>25</v>
      </c>
    </row>
    <row r="38" customFormat="false" ht="16.5" hidden="false" customHeight="false" outlineLevel="0" collapsed="false">
      <c r="A38" s="5" t="s">
        <v>53</v>
      </c>
      <c r="B38" s="6" t="n">
        <v>0.546002</v>
      </c>
      <c r="C38" s="6" t="n">
        <v>0.808587</v>
      </c>
      <c r="D38" s="6" t="n">
        <v>-0.302079</v>
      </c>
      <c r="E38" s="6" t="n">
        <v>1.3213365</v>
      </c>
      <c r="F38" s="6" t="n">
        <v>1.6518632</v>
      </c>
      <c r="G38" s="6" t="n">
        <v>-0.47246617</v>
      </c>
      <c r="H38" s="1" t="s">
        <v>25</v>
      </c>
    </row>
    <row r="39" customFormat="false" ht="16.5" hidden="false" customHeight="false" outlineLevel="0" collapsed="false">
      <c r="A39" s="5" t="s">
        <v>54</v>
      </c>
      <c r="B39" s="6" t="n">
        <v>2.06774</v>
      </c>
      <c r="C39" s="6" t="n">
        <v>1.974696</v>
      </c>
      <c r="D39" s="6" t="n">
        <v>-0.89555</v>
      </c>
      <c r="E39" s="6" t="n">
        <v>2.211483</v>
      </c>
      <c r="F39" s="6" t="n">
        <v>2.2110908</v>
      </c>
      <c r="G39" s="6" t="n">
        <v>-0.9095</v>
      </c>
      <c r="H39" s="1" t="s">
        <v>18</v>
      </c>
    </row>
    <row r="40" customFormat="false" ht="16.5" hidden="false" customHeight="false" outlineLevel="0" collapsed="false">
      <c r="A40" s="5" t="s">
        <v>55</v>
      </c>
      <c r="B40" s="6" t="n">
        <v>2.77521</v>
      </c>
      <c r="C40" s="6" t="n">
        <v>3.748418</v>
      </c>
      <c r="D40" s="6" t="n">
        <v>0.161736</v>
      </c>
      <c r="E40" s="6" t="n">
        <v>3.221714</v>
      </c>
      <c r="F40" s="6" t="n">
        <v>3.8900828</v>
      </c>
      <c r="G40" s="6" t="n">
        <v>2.1031206</v>
      </c>
      <c r="H40" s="1" t="s">
        <v>25</v>
      </c>
    </row>
    <row r="41" customFormat="false" ht="16.5" hidden="false" customHeight="false" outlineLevel="0" collapsed="false">
      <c r="A41" s="5" t="s">
        <v>56</v>
      </c>
      <c r="B41" s="6" t="n">
        <v>0.619129</v>
      </c>
      <c r="C41" s="6" t="n">
        <v>1.441188</v>
      </c>
      <c r="D41" s="6" t="n">
        <v>-0.604131</v>
      </c>
      <c r="E41" s="6" t="n">
        <v>1.1269158</v>
      </c>
      <c r="F41" s="6" t="n">
        <v>1.4504961</v>
      </c>
      <c r="G41" s="6" t="n">
        <v>-0.688136</v>
      </c>
      <c r="H41" s="1" t="s">
        <v>10</v>
      </c>
    </row>
    <row r="42" customFormat="false" ht="16.5" hidden="false" customHeight="false" outlineLevel="0" collapsed="false">
      <c r="A42" s="5" t="s">
        <v>57</v>
      </c>
      <c r="B42" s="6" t="n">
        <v>0.490856</v>
      </c>
      <c r="C42" s="6" t="n">
        <v>1.90176</v>
      </c>
      <c r="D42" s="6" t="n">
        <v>0.335745</v>
      </c>
      <c r="E42" s="6" t="n">
        <v>1.0494574</v>
      </c>
      <c r="F42" s="6" t="n">
        <v>1.8319805</v>
      </c>
      <c r="G42" s="6" t="n">
        <v>-0.4127112</v>
      </c>
      <c r="H42" s="1" t="s">
        <v>12</v>
      </c>
    </row>
    <row r="43" customFormat="false" ht="16.5" hidden="false" customHeight="false" outlineLevel="0" collapsed="false">
      <c r="A43" s="5" t="s">
        <v>58</v>
      </c>
      <c r="B43" s="6" t="n">
        <v>0.658571</v>
      </c>
      <c r="C43" s="6" t="n">
        <v>1.976452</v>
      </c>
      <c r="D43" s="6" t="n">
        <v>0.260921</v>
      </c>
      <c r="E43" s="6" t="n">
        <v>1.8442204</v>
      </c>
      <c r="F43" s="6" t="n">
        <v>2.480033</v>
      </c>
      <c r="G43" s="6" t="n">
        <v>0.3416591</v>
      </c>
      <c r="H43" s="1" t="s">
        <v>42</v>
      </c>
    </row>
    <row r="44" customFormat="false" ht="16.5" hidden="false" customHeight="false" outlineLevel="0" collapsed="false">
      <c r="A44" s="5" t="s">
        <v>59</v>
      </c>
      <c r="B44" s="6" t="n">
        <v>1.705934</v>
      </c>
      <c r="C44" s="6" t="n">
        <v>3.067696</v>
      </c>
      <c r="D44" s="6" t="n">
        <v>0.164222</v>
      </c>
      <c r="E44" s="6" t="n">
        <v>2.3965232</v>
      </c>
      <c r="F44" s="6" t="n">
        <v>3.2619808</v>
      </c>
      <c r="G44" s="6" t="n">
        <v>0.71523464</v>
      </c>
      <c r="H44" s="1" t="s">
        <v>16</v>
      </c>
    </row>
    <row r="45" customFormat="false" ht="16.5" hidden="false" customHeight="false" outlineLevel="0" collapsed="false">
      <c r="A45" s="5" t="s">
        <v>60</v>
      </c>
      <c r="B45" s="6" t="n">
        <v>3.59633</v>
      </c>
      <c r="C45" s="6" t="n">
        <v>5.216694</v>
      </c>
      <c r="D45" s="6" t="n">
        <v>0.185992</v>
      </c>
      <c r="E45" s="6" t="n">
        <v>4.8163404</v>
      </c>
      <c r="F45" s="6" t="n">
        <v>5.5635223</v>
      </c>
      <c r="G45" s="6" t="n">
        <v>1.6800994</v>
      </c>
      <c r="H45" s="1" t="s">
        <v>25</v>
      </c>
    </row>
    <row r="46" customFormat="false" ht="16.5" hidden="false" customHeight="false" outlineLevel="0" collapsed="false">
      <c r="A46" s="5" t="s">
        <v>61</v>
      </c>
      <c r="B46" s="6" t="n">
        <v>0.546002</v>
      </c>
      <c r="C46" s="6" t="n">
        <v>0.908587</v>
      </c>
      <c r="D46" s="6" t="n">
        <v>-0.302079</v>
      </c>
      <c r="E46" s="6" t="n">
        <v>1.3213365</v>
      </c>
      <c r="F46" s="6" t="n">
        <v>1.6518632</v>
      </c>
      <c r="G46" s="6" t="n">
        <v>-0.47246617</v>
      </c>
      <c r="H46" s="1" t="s">
        <v>25</v>
      </c>
    </row>
    <row r="47" customFormat="false" ht="16.5" hidden="false" customHeight="false" outlineLevel="0" collapsed="false">
      <c r="A47" s="5" t="s">
        <v>62</v>
      </c>
      <c r="B47" s="6" t="n">
        <v>1.005465</v>
      </c>
      <c r="C47" s="6" t="n">
        <v>2.078747</v>
      </c>
      <c r="D47" s="6" t="n">
        <v>-0.278769</v>
      </c>
      <c r="E47" s="6" t="n">
        <v>3.2657974</v>
      </c>
      <c r="F47" s="6" t="n">
        <v>3.8526013</v>
      </c>
      <c r="G47" s="6" t="n">
        <v>0.45967582</v>
      </c>
      <c r="H47" s="1" t="s">
        <v>8</v>
      </c>
    </row>
    <row r="48" customFormat="false" ht="16.5" hidden="false" customHeight="false" outlineLevel="0" collapsed="false">
      <c r="A48" s="5" t="s">
        <v>63</v>
      </c>
      <c r="B48" s="6" t="n">
        <v>0.369995</v>
      </c>
      <c r="C48" s="6" t="n">
        <v>2.257769</v>
      </c>
      <c r="D48" s="6" t="n">
        <v>-0.026489</v>
      </c>
      <c r="E48" s="6" t="n">
        <v>1.0998137</v>
      </c>
      <c r="F48" s="6" t="n">
        <v>2.3808188</v>
      </c>
      <c r="G48" s="6" t="n">
        <v>-0.56479263</v>
      </c>
      <c r="H48" s="1" t="s">
        <v>29</v>
      </c>
    </row>
    <row r="49" customFormat="false" ht="16.5" hidden="false" customHeight="false" outlineLevel="0" collapsed="false">
      <c r="A49" s="5" t="s">
        <v>64</v>
      </c>
      <c r="B49" s="6" t="n">
        <v>2.560985</v>
      </c>
      <c r="C49" s="6" t="n">
        <v>4.827581</v>
      </c>
      <c r="D49" s="6" t="n">
        <v>0.265925</v>
      </c>
      <c r="E49" s="6" t="n">
        <v>3.9175112</v>
      </c>
      <c r="F49" s="6" t="n">
        <v>5.4099774</v>
      </c>
      <c r="G49" s="6" t="n">
        <v>1.5181849</v>
      </c>
      <c r="H49" s="1" t="s">
        <v>29</v>
      </c>
    </row>
    <row r="50" customFormat="false" ht="16.5" hidden="false" customHeight="false" outlineLevel="0" collapsed="false">
      <c r="A50" s="5" t="s">
        <v>65</v>
      </c>
      <c r="B50" s="6" t="n">
        <v>1.889539</v>
      </c>
      <c r="C50" s="6" t="n">
        <v>3.729836</v>
      </c>
      <c r="D50" s="6" t="n">
        <v>0.21525</v>
      </c>
      <c r="E50" s="6" t="n">
        <v>3.1495948</v>
      </c>
      <c r="F50" s="6" t="n">
        <v>4.287633</v>
      </c>
      <c r="G50" s="6" t="n">
        <v>1.5443833</v>
      </c>
      <c r="H50" s="1" t="s">
        <v>12</v>
      </c>
    </row>
    <row r="51" customFormat="false" ht="16.5" hidden="false" customHeight="false" outlineLevel="0" collapsed="false">
      <c r="A51" s="5" t="s">
        <v>66</v>
      </c>
      <c r="B51" s="6" t="n">
        <v>0.603547</v>
      </c>
      <c r="C51" s="6" t="n">
        <v>2.805722</v>
      </c>
      <c r="D51" s="6" t="n">
        <v>0.14043</v>
      </c>
      <c r="E51" s="6" t="n">
        <v>1.3817275</v>
      </c>
      <c r="F51" s="6" t="n">
        <v>2.129436</v>
      </c>
      <c r="G51" s="6" t="n">
        <v>0.28030792</v>
      </c>
      <c r="H51" s="1" t="s">
        <v>29</v>
      </c>
    </row>
    <row r="52" customFormat="false" ht="16.5" hidden="false" customHeight="false" outlineLevel="0" collapsed="false">
      <c r="A52" s="5" t="s">
        <v>67</v>
      </c>
      <c r="B52" s="6" t="n">
        <v>2.627927</v>
      </c>
      <c r="C52" s="6" t="n">
        <v>4.17428</v>
      </c>
      <c r="D52" s="6" t="n">
        <v>0.194818</v>
      </c>
      <c r="E52" s="6" t="n">
        <v>2.1056848</v>
      </c>
      <c r="F52" s="6" t="n">
        <v>2.8382442</v>
      </c>
      <c r="G52" s="6" t="n">
        <v>0.22311094</v>
      </c>
      <c r="H52" s="1" t="s">
        <v>10</v>
      </c>
    </row>
    <row r="53" customFormat="false" ht="16.5" hidden="false" customHeight="false" outlineLevel="0" collapsed="false">
      <c r="A53" s="5" t="s">
        <v>68</v>
      </c>
      <c r="B53" s="6" t="n">
        <v>0.490856</v>
      </c>
      <c r="C53" s="6" t="n">
        <v>1.90176</v>
      </c>
      <c r="D53" s="6" t="n">
        <v>0.335745</v>
      </c>
      <c r="E53" s="6" t="n">
        <v>1.0494574</v>
      </c>
      <c r="F53" s="6" t="n">
        <v>1.8319805</v>
      </c>
      <c r="G53" s="6" t="n">
        <v>-0.4127112</v>
      </c>
      <c r="H53" s="1" t="s">
        <v>12</v>
      </c>
    </row>
    <row r="54" customFormat="false" ht="16.5" hidden="false" customHeight="false" outlineLevel="0" collapsed="false">
      <c r="A54" s="5" t="s">
        <v>69</v>
      </c>
      <c r="B54" s="6" t="n">
        <v>0.619129</v>
      </c>
      <c r="C54" s="6" t="n">
        <v>1.441188</v>
      </c>
      <c r="D54" s="6" t="n">
        <v>-0.604131</v>
      </c>
      <c r="E54" s="6" t="n">
        <v>1.1269158</v>
      </c>
      <c r="F54" s="6" t="n">
        <v>1.4504961</v>
      </c>
      <c r="G54" s="6" t="n">
        <v>-0.688136</v>
      </c>
      <c r="H54" s="1" t="s">
        <v>10</v>
      </c>
    </row>
    <row r="55" customFormat="false" ht="16.5" hidden="false" customHeight="false" outlineLevel="0" collapsed="false">
      <c r="A55" s="5" t="s">
        <v>70</v>
      </c>
      <c r="B55" s="6" t="n">
        <v>0.214925</v>
      </c>
      <c r="C55" s="6" t="n">
        <v>-0.385619</v>
      </c>
      <c r="D55" s="6" t="n">
        <v>-0.291159</v>
      </c>
      <c r="E55" s="6" t="n">
        <v>0.49165624</v>
      </c>
      <c r="F55" s="6" t="n">
        <v>0.06170644</v>
      </c>
      <c r="G55" s="6" t="n">
        <v>-1.1248626</v>
      </c>
      <c r="H55" s="1" t="s">
        <v>18</v>
      </c>
    </row>
    <row r="56" customFormat="false" ht="16.5" hidden="false" customHeight="false" outlineLevel="0" collapsed="false">
      <c r="A56" s="5" t="s">
        <v>71</v>
      </c>
      <c r="B56" s="6" t="n">
        <v>0.546002</v>
      </c>
      <c r="C56" s="6" t="n">
        <v>0.908587</v>
      </c>
      <c r="D56" s="6" t="n">
        <v>-0.302079</v>
      </c>
      <c r="E56" s="6" t="n">
        <v>1.3213365</v>
      </c>
      <c r="F56" s="6" t="n">
        <v>1.6518632</v>
      </c>
      <c r="G56" s="6" t="n">
        <v>-0.47246617</v>
      </c>
      <c r="H56" s="1" t="s">
        <v>25</v>
      </c>
    </row>
    <row r="57" customFormat="false" ht="16.5" hidden="false" customHeight="false" outlineLevel="0" collapsed="false">
      <c r="A57" s="5" t="s">
        <v>72</v>
      </c>
      <c r="B57" s="6" t="n">
        <v>1.005465</v>
      </c>
      <c r="C57" s="6" t="n">
        <v>2.078747</v>
      </c>
      <c r="D57" s="6" t="n">
        <v>-0.278769</v>
      </c>
      <c r="E57" s="6" t="n">
        <v>3.2657974</v>
      </c>
      <c r="F57" s="6" t="n">
        <v>3.8526013</v>
      </c>
      <c r="G57" s="6" t="n">
        <v>0.45967582</v>
      </c>
      <c r="H57" s="1" t="s">
        <v>8</v>
      </c>
    </row>
    <row r="58" customFormat="false" ht="16.5" hidden="false" customHeight="false" outlineLevel="0" collapsed="false">
      <c r="A58" s="5" t="s">
        <v>73</v>
      </c>
      <c r="B58" s="6" t="n">
        <v>0.6589</v>
      </c>
      <c r="C58" s="6" t="n">
        <v>2.859973</v>
      </c>
      <c r="D58" s="6" t="n">
        <v>0.133996</v>
      </c>
      <c r="E58" s="6" t="n">
        <v>1.1510919</v>
      </c>
      <c r="F58" s="6" t="n">
        <v>2.453141</v>
      </c>
      <c r="G58" s="6" t="n">
        <v>-0.23120677</v>
      </c>
      <c r="H58" s="1" t="s">
        <v>12</v>
      </c>
    </row>
    <row r="59" customFormat="false" ht="16.5" hidden="false" customHeight="false" outlineLevel="0" collapsed="false">
      <c r="A59" s="5" t="s">
        <v>74</v>
      </c>
      <c r="B59" s="6" t="n">
        <v>0.658571</v>
      </c>
      <c r="C59" s="6" t="n">
        <v>1.976452</v>
      </c>
      <c r="D59" s="6" t="n">
        <v>0.260921</v>
      </c>
      <c r="E59" s="6" t="n">
        <v>1.8442204</v>
      </c>
      <c r="F59" s="6" t="n">
        <v>2.480033</v>
      </c>
      <c r="G59" s="6" t="n">
        <v>0.3416591</v>
      </c>
      <c r="H59" s="1" t="s">
        <v>42</v>
      </c>
    </row>
    <row r="60" customFormat="false" ht="16.5" hidden="false" customHeight="false" outlineLevel="0" collapsed="false">
      <c r="A60" s="7" t="s">
        <v>75</v>
      </c>
      <c r="B60" s="8" t="n">
        <v>0.100551</v>
      </c>
      <c r="C60" s="8" t="n">
        <v>-0.457638</v>
      </c>
      <c r="D60" s="8" t="n">
        <v>-0.360341</v>
      </c>
      <c r="E60" s="8" t="n">
        <v>0.13748115</v>
      </c>
      <c r="F60" s="8" t="n">
        <v>-0.27542365</v>
      </c>
      <c r="G60" s="8" t="n">
        <v>-1.3205532</v>
      </c>
      <c r="H60" s="1" t="s">
        <v>10</v>
      </c>
    </row>
  </sheetData>
  <mergeCells count="4">
    <mergeCell ref="A1:A3"/>
    <mergeCell ref="B1:G1"/>
    <mergeCell ref="B2:D2"/>
    <mergeCell ref="E2:G2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7.87"/>
  </cols>
  <sheetData>
    <row r="1" customFormat="false" ht="16.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/>
    </row>
    <row r="2" customFormat="false" ht="16.5" hidden="false" customHeight="false" outlineLevel="0" collapsed="false">
      <c r="A2" s="2"/>
      <c r="B2" s="4" t="s">
        <v>2</v>
      </c>
      <c r="C2" s="4"/>
      <c r="D2" s="4"/>
      <c r="E2" s="4" t="s">
        <v>3</v>
      </c>
      <c r="F2" s="4"/>
      <c r="G2" s="4"/>
    </row>
    <row r="3" customFormat="false" ht="16.5" hidden="false" customHeight="false" outlineLevel="0" collapsed="false">
      <c r="A3" s="2"/>
      <c r="B3" s="4" t="s">
        <v>4</v>
      </c>
      <c r="C3" s="4" t="s">
        <v>5</v>
      </c>
      <c r="D3" s="4" t="s">
        <v>6</v>
      </c>
      <c r="E3" s="4" t="s">
        <v>4</v>
      </c>
      <c r="F3" s="4" t="s">
        <v>5</v>
      </c>
      <c r="G3" s="4" t="s">
        <v>6</v>
      </c>
    </row>
    <row r="4" customFormat="false" ht="16.5" hidden="false" customHeight="false" outlineLevel="0" collapsed="false">
      <c r="A4" s="5" t="s">
        <v>76</v>
      </c>
      <c r="B4" s="9" t="n">
        <v>0.23811</v>
      </c>
      <c r="C4" s="9" t="n">
        <v>3.035859</v>
      </c>
      <c r="D4" s="9" t="n">
        <v>-0.637483</v>
      </c>
      <c r="E4" s="9" t="n">
        <v>1.0271645</v>
      </c>
      <c r="F4" s="9" t="n">
        <v>2.9110413</v>
      </c>
      <c r="G4" s="9" t="n">
        <v>0.79542124</v>
      </c>
      <c r="H4" s="1" t="s">
        <v>77</v>
      </c>
    </row>
    <row r="5" customFormat="false" ht="16.5" hidden="false" customHeight="false" outlineLevel="0" collapsed="false">
      <c r="A5" s="5" t="s">
        <v>78</v>
      </c>
      <c r="B5" s="6" t="n">
        <v>2.184882</v>
      </c>
      <c r="C5" s="6" t="n">
        <v>3.619687</v>
      </c>
      <c r="D5" s="6" t="n">
        <v>0.792047</v>
      </c>
      <c r="E5" s="6" t="n">
        <v>2.9253614</v>
      </c>
      <c r="F5" s="6" t="n">
        <v>4.082211</v>
      </c>
      <c r="G5" s="6" t="n">
        <v>-0.13502553</v>
      </c>
      <c r="H5" s="1" t="s">
        <v>79</v>
      </c>
    </row>
    <row r="6" customFormat="false" ht="16.5" hidden="false" customHeight="false" outlineLevel="0" collapsed="false">
      <c r="A6" s="5" t="s">
        <v>80</v>
      </c>
      <c r="B6" s="6" t="n">
        <v>-0.910287</v>
      </c>
      <c r="C6" s="6" t="n">
        <v>-1.018045</v>
      </c>
      <c r="D6" s="6" t="n">
        <v>-0.519905</v>
      </c>
      <c r="E6" s="6" t="n">
        <v>-0.7821526</v>
      </c>
      <c r="F6" s="6" t="n">
        <v>-1.1068233</v>
      </c>
      <c r="G6" s="6" t="n">
        <v>-0.56476367</v>
      </c>
      <c r="H6" s="1" t="s">
        <v>79</v>
      </c>
    </row>
    <row r="7" customFormat="false" ht="16.5" hidden="false" customHeight="false" outlineLevel="0" collapsed="false">
      <c r="A7" s="5" t="s">
        <v>81</v>
      </c>
      <c r="B7" s="6" t="n">
        <v>-0.650101</v>
      </c>
      <c r="C7" s="6" t="n">
        <v>-0.616312</v>
      </c>
      <c r="D7" s="6" t="n">
        <v>0.943572</v>
      </c>
      <c r="E7" s="6" t="n">
        <v>-0.58307433</v>
      </c>
      <c r="F7" s="6" t="n">
        <v>-0.42356047</v>
      </c>
      <c r="G7" s="6" t="n">
        <v>1.5254477</v>
      </c>
      <c r="H7" s="1" t="s">
        <v>82</v>
      </c>
    </row>
    <row r="8" customFormat="false" ht="16.5" hidden="false" customHeight="false" outlineLevel="0" collapsed="false">
      <c r="A8" s="5" t="s">
        <v>83</v>
      </c>
      <c r="B8" s="6" t="n">
        <v>1.440112</v>
      </c>
      <c r="C8" s="6" t="n">
        <v>2.254145</v>
      </c>
      <c r="D8" s="6" t="n">
        <v>-0.351023</v>
      </c>
      <c r="E8" s="6" t="n">
        <v>2.6446009</v>
      </c>
      <c r="F8" s="6" t="n">
        <v>3.15979</v>
      </c>
      <c r="G8" s="6" t="n">
        <v>0.3137572</v>
      </c>
      <c r="H8" s="1" t="s">
        <v>77</v>
      </c>
    </row>
    <row r="9" customFormat="false" ht="16.5" hidden="false" customHeight="false" outlineLevel="0" collapsed="false">
      <c r="A9" s="5" t="s">
        <v>84</v>
      </c>
      <c r="B9" s="6" t="n">
        <v>-0.275496</v>
      </c>
      <c r="C9" s="6" t="n">
        <v>-0.641236</v>
      </c>
      <c r="D9" s="6" t="n">
        <v>0.268318</v>
      </c>
      <c r="E9" s="6" t="n">
        <v>-0.55366886</v>
      </c>
      <c r="F9" s="6" t="n">
        <v>-1.0065799</v>
      </c>
      <c r="G9" s="6" t="n">
        <v>-0.27053213</v>
      </c>
      <c r="H9" s="1" t="s">
        <v>82</v>
      </c>
    </row>
    <row r="10" customFormat="false" ht="16.5" hidden="false" customHeight="false" outlineLevel="0" collapsed="false">
      <c r="A10" s="5" t="s">
        <v>85</v>
      </c>
      <c r="B10" s="6" t="n">
        <v>0.532357</v>
      </c>
      <c r="C10" s="6" t="n">
        <v>1.040721</v>
      </c>
      <c r="D10" s="6" t="n">
        <v>0.528452</v>
      </c>
      <c r="E10" s="6" t="n">
        <v>0.5681065</v>
      </c>
      <c r="F10" s="6" t="n">
        <v>0.9445431</v>
      </c>
      <c r="G10" s="6" t="n">
        <v>0.24626496</v>
      </c>
      <c r="H10" s="1" t="s">
        <v>86</v>
      </c>
    </row>
    <row r="11" customFormat="false" ht="16.5" hidden="false" customHeight="false" outlineLevel="0" collapsed="false">
      <c r="A11" s="5" t="s">
        <v>87</v>
      </c>
      <c r="B11" s="6" t="n">
        <v>1.440112</v>
      </c>
      <c r="C11" s="6" t="n">
        <v>2.254145</v>
      </c>
      <c r="D11" s="6" t="n">
        <v>-0.351023</v>
      </c>
      <c r="E11" s="6" t="n">
        <v>2.6446009</v>
      </c>
      <c r="F11" s="6" t="n">
        <v>3.15979</v>
      </c>
      <c r="G11" s="6" t="n">
        <v>0.3137572</v>
      </c>
      <c r="H11" s="1" t="s">
        <v>77</v>
      </c>
    </row>
    <row r="12" customFormat="false" ht="16.5" hidden="false" customHeight="false" outlineLevel="0" collapsed="false">
      <c r="A12" s="5" t="s">
        <v>88</v>
      </c>
      <c r="B12" s="6" t="n">
        <v>0.105716</v>
      </c>
      <c r="C12" s="6" t="n">
        <v>-0.051864</v>
      </c>
      <c r="D12" s="6" t="n">
        <v>-0.139321</v>
      </c>
      <c r="E12" s="6" t="n">
        <v>0.017071394</v>
      </c>
      <c r="F12" s="6" t="n">
        <v>-0.1416345</v>
      </c>
      <c r="G12" s="6" t="n">
        <v>1.0001166</v>
      </c>
      <c r="H12" s="1" t="s">
        <v>89</v>
      </c>
    </row>
    <row r="13" customFormat="false" ht="16.5" hidden="false" customHeight="false" outlineLevel="0" collapsed="false">
      <c r="A13" s="5" t="s">
        <v>90</v>
      </c>
      <c r="B13" s="6" t="n">
        <v>1.19397</v>
      </c>
      <c r="C13" s="6" t="n">
        <v>2.063289</v>
      </c>
      <c r="D13" s="6" t="n">
        <v>0.379655</v>
      </c>
      <c r="E13" s="6" t="n">
        <v>1.2214026</v>
      </c>
      <c r="F13" s="6" t="n">
        <v>1.7941505</v>
      </c>
      <c r="G13" s="6" t="n">
        <v>0.087608136</v>
      </c>
      <c r="H13" s="1" t="s">
        <v>77</v>
      </c>
    </row>
    <row r="14" customFormat="false" ht="16.5" hidden="false" customHeight="false" outlineLevel="0" collapsed="false">
      <c r="A14" s="5" t="s">
        <v>91</v>
      </c>
      <c r="B14" s="6" t="n">
        <v>1.440112</v>
      </c>
      <c r="C14" s="6" t="n">
        <v>2.254145</v>
      </c>
      <c r="D14" s="6" t="n">
        <v>-0.351023</v>
      </c>
      <c r="E14" s="6" t="n">
        <v>2.6446009</v>
      </c>
      <c r="F14" s="6" t="n">
        <v>3.15979</v>
      </c>
      <c r="G14" s="6" t="n">
        <v>0.3137572</v>
      </c>
      <c r="H14" s="1" t="s">
        <v>77</v>
      </c>
    </row>
    <row r="15" customFormat="false" ht="16.5" hidden="false" customHeight="false" outlineLevel="0" collapsed="false">
      <c r="A15" s="5" t="s">
        <v>92</v>
      </c>
      <c r="B15" s="6" t="n">
        <v>2.023854</v>
      </c>
      <c r="C15" s="6" t="n">
        <v>3.27871</v>
      </c>
      <c r="D15" s="6" t="n">
        <v>-0.330146</v>
      </c>
      <c r="E15" s="6" t="n">
        <v>3.210293</v>
      </c>
      <c r="F15" s="6" t="n">
        <v>3.9203782</v>
      </c>
      <c r="G15" s="6" t="n">
        <v>0.39184344</v>
      </c>
      <c r="H15" s="1" t="s">
        <v>77</v>
      </c>
    </row>
    <row r="16" customFormat="false" ht="16.5" hidden="false" customHeight="false" outlineLevel="0" collapsed="false">
      <c r="A16" s="5" t="s">
        <v>93</v>
      </c>
      <c r="B16" s="6" t="n">
        <v>0.067692</v>
      </c>
      <c r="C16" s="6" t="n">
        <v>0.352044</v>
      </c>
      <c r="D16" s="6" t="n">
        <v>-0.335299</v>
      </c>
      <c r="E16" s="6" t="n">
        <v>0.03888196</v>
      </c>
      <c r="F16" s="6" t="n">
        <v>0.17168702</v>
      </c>
      <c r="G16" s="6" t="n">
        <v>1.2911055</v>
      </c>
      <c r="H16" s="1" t="s">
        <v>79</v>
      </c>
    </row>
    <row r="17" customFormat="false" ht="16.5" hidden="false" customHeight="false" outlineLevel="0" collapsed="false">
      <c r="A17" s="5" t="s">
        <v>94</v>
      </c>
      <c r="B17" s="6" t="n">
        <v>-1.15607</v>
      </c>
      <c r="C17" s="6" t="n">
        <v>-1.397283</v>
      </c>
      <c r="D17" s="6" t="n">
        <v>-0.236403</v>
      </c>
      <c r="E17" s="6" t="n">
        <v>1.0376288</v>
      </c>
      <c r="F17" s="6" t="n">
        <v>1.1547755</v>
      </c>
      <c r="G17" s="6" t="n">
        <v>-0.11183845</v>
      </c>
      <c r="H17" s="1" t="s">
        <v>95</v>
      </c>
    </row>
    <row r="18" customFormat="false" ht="16.5" hidden="false" customHeight="false" outlineLevel="0" collapsed="false">
      <c r="A18" s="5" t="s">
        <v>96</v>
      </c>
      <c r="B18" s="6" t="n">
        <v>1.440112</v>
      </c>
      <c r="C18" s="6" t="n">
        <v>2.254145</v>
      </c>
      <c r="D18" s="6" t="n">
        <v>-0.351023</v>
      </c>
      <c r="E18" s="6" t="n">
        <v>2.6446009</v>
      </c>
      <c r="F18" s="6" t="n">
        <v>3.15979</v>
      </c>
      <c r="G18" s="6" t="n">
        <v>0.3137572</v>
      </c>
      <c r="H18" s="1" t="s">
        <v>77</v>
      </c>
    </row>
    <row r="19" customFormat="false" ht="16.5" hidden="false" customHeight="false" outlineLevel="0" collapsed="false">
      <c r="A19" s="7" t="s">
        <v>97</v>
      </c>
      <c r="B19" s="8" t="n">
        <v>0.506768</v>
      </c>
      <c r="C19" s="8" t="n">
        <v>1.680097</v>
      </c>
      <c r="D19" s="8" t="n">
        <v>0.493418</v>
      </c>
      <c r="E19" s="8" t="n">
        <v>0.7917131</v>
      </c>
      <c r="F19" s="8" t="n">
        <v>1.2469155</v>
      </c>
      <c r="G19" s="8" t="n">
        <v>0.26593897</v>
      </c>
      <c r="H19" s="1" t="s">
        <v>79</v>
      </c>
    </row>
  </sheetData>
  <mergeCells count="4">
    <mergeCell ref="A1:A3"/>
    <mergeCell ref="B1:G1"/>
    <mergeCell ref="B2:D2"/>
    <mergeCell ref="E2:G2"/>
  </mergeCells>
  <conditionalFormatting sqref="A1:A65536">
    <cfRule type="expression" priority="2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7.87"/>
  </cols>
  <sheetData>
    <row r="1" customFormat="false" ht="16.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/>
    </row>
    <row r="2" customFormat="false" ht="16.5" hidden="false" customHeight="false" outlineLevel="0" collapsed="false">
      <c r="A2" s="2"/>
      <c r="B2" s="4" t="s">
        <v>2</v>
      </c>
      <c r="C2" s="4"/>
      <c r="D2" s="4"/>
      <c r="E2" s="4" t="s">
        <v>3</v>
      </c>
      <c r="F2" s="4"/>
      <c r="G2" s="4"/>
    </row>
    <row r="3" customFormat="false" ht="16.5" hidden="false" customHeight="false" outlineLevel="0" collapsed="false">
      <c r="A3" s="2"/>
      <c r="B3" s="4" t="s">
        <v>4</v>
      </c>
      <c r="C3" s="4" t="s">
        <v>5</v>
      </c>
      <c r="D3" s="4" t="s">
        <v>6</v>
      </c>
      <c r="E3" s="4" t="s">
        <v>4</v>
      </c>
      <c r="F3" s="4" t="s">
        <v>5</v>
      </c>
      <c r="G3" s="4" t="s">
        <v>6</v>
      </c>
    </row>
    <row r="4" customFormat="false" ht="16.5" hidden="false" customHeight="false" outlineLevel="0" collapsed="false">
      <c r="A4" s="5" t="s">
        <v>98</v>
      </c>
      <c r="B4" s="9" t="n">
        <v>-0.156484</v>
      </c>
      <c r="C4" s="9" t="n">
        <v>0.633917</v>
      </c>
      <c r="D4" s="9" t="n">
        <v>0.076618</v>
      </c>
      <c r="E4" s="9" t="n">
        <v>0.15186642</v>
      </c>
      <c r="F4" s="9" t="n">
        <v>0.22089946</v>
      </c>
      <c r="G4" s="9" t="n">
        <v>3.7596674</v>
      </c>
      <c r="H4" s="1" t="s">
        <v>99</v>
      </c>
    </row>
    <row r="5" customFormat="false" ht="16.5" hidden="false" customHeight="false" outlineLevel="0" collapsed="false">
      <c r="A5" s="5" t="s">
        <v>100</v>
      </c>
      <c r="B5" s="6" t="n">
        <v>0.520091</v>
      </c>
      <c r="C5" s="6" t="n">
        <v>1.01284</v>
      </c>
      <c r="D5" s="6" t="n">
        <v>0.18236</v>
      </c>
      <c r="E5" s="6" t="n">
        <v>0.48525488</v>
      </c>
      <c r="F5" s="6" t="n">
        <v>0.8061083</v>
      </c>
      <c r="G5" s="6" t="n">
        <v>0.22988623</v>
      </c>
      <c r="H5" s="1" t="s">
        <v>99</v>
      </c>
    </row>
    <row r="6" customFormat="false" ht="16.5" hidden="false" customHeight="false" outlineLevel="0" collapsed="false">
      <c r="A6" s="5" t="s">
        <v>101</v>
      </c>
      <c r="B6" s="6" t="n">
        <v>0.758789</v>
      </c>
      <c r="C6" s="6" t="n">
        <v>1.064409</v>
      </c>
      <c r="D6" s="6" t="n">
        <v>0.167372</v>
      </c>
      <c r="E6" s="6" t="n">
        <v>0.20160303</v>
      </c>
      <c r="F6" s="6" t="n">
        <v>0.67605126</v>
      </c>
      <c r="G6" s="6" t="n">
        <v>0.6359363</v>
      </c>
      <c r="H6" s="1" t="s">
        <v>102</v>
      </c>
    </row>
    <row r="7" customFormat="false" ht="16.5" hidden="false" customHeight="false" outlineLevel="0" collapsed="false">
      <c r="A7" s="5" t="s">
        <v>103</v>
      </c>
      <c r="B7" s="6" t="n">
        <v>0.505604</v>
      </c>
      <c r="C7" s="6" t="n">
        <v>1.26683</v>
      </c>
      <c r="D7" s="6" t="n">
        <v>0.177152</v>
      </c>
      <c r="E7" s="6" t="n">
        <v>0.38428634</v>
      </c>
      <c r="F7" s="6" t="n">
        <v>0.72772343</v>
      </c>
      <c r="G7" s="6" t="n">
        <v>0.76592594</v>
      </c>
      <c r="H7" s="1" t="s">
        <v>104</v>
      </c>
    </row>
    <row r="8" customFormat="false" ht="16.5" hidden="false" customHeight="false" outlineLevel="0" collapsed="false">
      <c r="A8" s="5" t="s">
        <v>105</v>
      </c>
      <c r="B8" s="6" t="n">
        <v>1.640095</v>
      </c>
      <c r="C8" s="6" t="n">
        <v>2.743299</v>
      </c>
      <c r="D8" s="6" t="n">
        <v>-0.383955</v>
      </c>
      <c r="E8" s="6" t="n">
        <v>1.4048415</v>
      </c>
      <c r="F8" s="6" t="n">
        <v>1.8363593</v>
      </c>
      <c r="G8" s="6" t="n">
        <v>-0.34097368</v>
      </c>
      <c r="H8" s="1" t="s">
        <v>106</v>
      </c>
    </row>
    <row r="9" customFormat="false" ht="16.5" hidden="false" customHeight="false" outlineLevel="0" collapsed="false">
      <c r="A9" s="5" t="s">
        <v>107</v>
      </c>
      <c r="B9" s="6" t="n">
        <v>0.487691</v>
      </c>
      <c r="C9" s="6" t="n">
        <v>1.108538</v>
      </c>
      <c r="D9" s="6" t="n">
        <v>-0.215677</v>
      </c>
      <c r="E9" s="6" t="n">
        <v>0.38567957</v>
      </c>
      <c r="F9" s="6" t="n">
        <v>0.7169769</v>
      </c>
      <c r="G9" s="6" t="n">
        <v>0.18187138</v>
      </c>
      <c r="H9" s="1" t="s">
        <v>108</v>
      </c>
    </row>
    <row r="10" customFormat="false" ht="16.5" hidden="false" customHeight="false" outlineLevel="0" collapsed="false">
      <c r="A10" s="5" t="s">
        <v>109</v>
      </c>
      <c r="B10" s="6" t="n">
        <v>0.382874</v>
      </c>
      <c r="C10" s="6" t="n">
        <v>1.145467</v>
      </c>
      <c r="D10" s="6" t="n">
        <v>-0.321149</v>
      </c>
      <c r="E10" s="6" t="n">
        <v>1.176609</v>
      </c>
      <c r="F10" s="6" t="n">
        <v>1.0094153</v>
      </c>
      <c r="G10" s="6" t="n">
        <v>0.31717232</v>
      </c>
      <c r="H10" s="1" t="s">
        <v>110</v>
      </c>
    </row>
    <row r="11" customFormat="false" ht="16.5" hidden="false" customHeight="false" outlineLevel="0" collapsed="false">
      <c r="A11" s="5" t="s">
        <v>111</v>
      </c>
      <c r="B11" s="6" t="n">
        <v>-0.740308</v>
      </c>
      <c r="C11" s="6" t="n">
        <v>1.856954</v>
      </c>
      <c r="D11" s="6" t="n">
        <v>0.287105</v>
      </c>
      <c r="E11" s="6" t="n">
        <v>-0.4818163</v>
      </c>
      <c r="F11" s="6" t="n">
        <v>1.1467383</v>
      </c>
      <c r="G11" s="6" t="n">
        <v>5.252868</v>
      </c>
      <c r="H11" s="1" t="s">
        <v>112</v>
      </c>
    </row>
    <row r="12" customFormat="false" ht="16.5" hidden="false" customHeight="false" outlineLevel="0" collapsed="false">
      <c r="A12" s="5" t="s">
        <v>113</v>
      </c>
      <c r="B12" s="6" t="n">
        <v>0.620319</v>
      </c>
      <c r="C12" s="6" t="n">
        <v>1.091284</v>
      </c>
      <c r="D12" s="6" t="n">
        <v>-0.078748</v>
      </c>
      <c r="E12" s="6" t="n">
        <v>0.3098838</v>
      </c>
      <c r="F12" s="6" t="n">
        <v>1.0900518</v>
      </c>
      <c r="G12" s="6" t="n">
        <v>-0.047057558</v>
      </c>
      <c r="H12" s="1" t="s">
        <v>112</v>
      </c>
    </row>
    <row r="13" customFormat="false" ht="16.5" hidden="false" customHeight="false" outlineLevel="0" collapsed="false">
      <c r="A13" s="7" t="s">
        <v>114</v>
      </c>
      <c r="B13" s="8" t="n">
        <v>-0.751341</v>
      </c>
      <c r="C13" s="8" t="n">
        <v>-1.78771</v>
      </c>
      <c r="D13" s="8" t="n">
        <v>0.363923</v>
      </c>
      <c r="E13" s="8" t="n">
        <v>-0.74491465</v>
      </c>
      <c r="F13" s="8" t="n">
        <v>-1.8128299</v>
      </c>
      <c r="G13" s="8" t="n">
        <v>-0.7665753</v>
      </c>
      <c r="H13" s="1" t="s">
        <v>115</v>
      </c>
    </row>
  </sheetData>
  <mergeCells count="4">
    <mergeCell ref="A1:A3"/>
    <mergeCell ref="B1:G1"/>
    <mergeCell ref="B2:D2"/>
    <mergeCell ref="E2:G2"/>
  </mergeCells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8.99609375" defaultRowHeight="16.5" zeroHeight="false" outlineLevelRow="0" outlineLevelCol="0"/>
  <cols>
    <col collapsed="false" customWidth="true" hidden="false" outlineLevel="0" max="1" min="1" style="0" width="16.37"/>
    <col collapsed="false" customWidth="true" hidden="false" outlineLevel="0" max="2" min="2" style="0" width="9.12"/>
    <col collapsed="false" customWidth="true" hidden="false" outlineLevel="0" max="3" min="3" style="0" width="10.49"/>
    <col collapsed="false" customWidth="true" hidden="false" outlineLevel="0" max="7" min="4" style="0" width="9.12"/>
    <col collapsed="false" customWidth="false" hidden="false" outlineLevel="0" max="8" min="8" style="1" width="8.99"/>
  </cols>
  <sheetData>
    <row r="1" customFormat="false" ht="16.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/>
    </row>
    <row r="2" customFormat="false" ht="16.5" hidden="false" customHeight="false" outlineLevel="0" collapsed="false">
      <c r="A2" s="2"/>
      <c r="B2" s="4" t="s">
        <v>2</v>
      </c>
      <c r="C2" s="4"/>
      <c r="D2" s="4"/>
      <c r="E2" s="4" t="s">
        <v>3</v>
      </c>
      <c r="F2" s="4"/>
      <c r="G2" s="4"/>
    </row>
    <row r="3" customFormat="false" ht="16.5" hidden="false" customHeight="false" outlineLevel="0" collapsed="false">
      <c r="A3" s="2"/>
      <c r="B3" s="4" t="s">
        <v>4</v>
      </c>
      <c r="C3" s="4" t="s">
        <v>5</v>
      </c>
      <c r="D3" s="4" t="s">
        <v>6</v>
      </c>
      <c r="E3" s="4" t="s">
        <v>4</v>
      </c>
      <c r="F3" s="4" t="s">
        <v>5</v>
      </c>
      <c r="G3" s="4" t="s">
        <v>6</v>
      </c>
    </row>
    <row r="4" customFormat="false" ht="16.5" hidden="false" customHeight="false" outlineLevel="0" collapsed="false">
      <c r="A4" s="5" t="s">
        <v>116</v>
      </c>
      <c r="B4" s="6" t="n">
        <v>0.210768</v>
      </c>
      <c r="C4" s="6" t="n">
        <v>0.350704</v>
      </c>
      <c r="D4" s="6" t="n">
        <v>0.313817</v>
      </c>
      <c r="E4" s="6" t="n">
        <v>0.3430634</v>
      </c>
      <c r="F4" s="6" t="n">
        <v>0.21988814</v>
      </c>
      <c r="G4" s="6" t="n">
        <v>1.8216424</v>
      </c>
      <c r="H4" s="1" t="s">
        <v>117</v>
      </c>
    </row>
    <row r="5" customFormat="false" ht="16.5" hidden="false" customHeight="false" outlineLevel="0" collapsed="false">
      <c r="A5" s="5" t="s">
        <v>118</v>
      </c>
      <c r="B5" s="6" t="n">
        <v>1.695309</v>
      </c>
      <c r="C5" s="6" t="n">
        <v>1.817609</v>
      </c>
      <c r="D5" s="6" t="n">
        <v>-0.313939</v>
      </c>
      <c r="E5" s="6" t="n">
        <v>0.55050206</v>
      </c>
      <c r="F5" s="6" t="n">
        <v>2.17287</v>
      </c>
      <c r="G5" s="6" t="n">
        <v>-0.5555805</v>
      </c>
      <c r="H5" s="1" t="s">
        <v>119</v>
      </c>
    </row>
    <row r="6" customFormat="false" ht="16.5" hidden="false" customHeight="false" outlineLevel="0" collapsed="false">
      <c r="A6" s="5" t="s">
        <v>120</v>
      </c>
      <c r="B6" s="6" t="n">
        <v>0.011906</v>
      </c>
      <c r="C6" s="6" t="n">
        <v>0.763964</v>
      </c>
      <c r="D6" s="6" t="n">
        <v>-0.418938</v>
      </c>
      <c r="E6" s="6" t="n">
        <v>-0.1954034</v>
      </c>
      <c r="F6" s="6" t="n">
        <v>0.073021285</v>
      </c>
      <c r="G6" s="6" t="n">
        <v>-1.0738031</v>
      </c>
      <c r="H6" s="1" t="s">
        <v>121</v>
      </c>
    </row>
    <row r="7" customFormat="false" ht="16.5" hidden="false" customHeight="false" outlineLevel="0" collapsed="false">
      <c r="A7" s="5" t="s">
        <v>122</v>
      </c>
      <c r="B7" s="6" t="n">
        <v>-0.244365</v>
      </c>
      <c r="C7" s="6" t="n">
        <v>-1.095117</v>
      </c>
      <c r="D7" s="6" t="n">
        <v>-1.216074</v>
      </c>
      <c r="E7" s="6" t="n">
        <v>-0.16558304</v>
      </c>
      <c r="F7" s="6" t="n">
        <v>-0.8532877</v>
      </c>
      <c r="G7" s="6" t="n">
        <v>-2.93639</v>
      </c>
      <c r="H7" s="1" t="s">
        <v>123</v>
      </c>
    </row>
    <row r="8" customFormat="false" ht="16.5" hidden="false" customHeight="false" outlineLevel="0" collapsed="false">
      <c r="A8" s="5" t="s">
        <v>124</v>
      </c>
      <c r="B8" s="6" t="n">
        <v>0.372959</v>
      </c>
      <c r="C8" s="6" t="n">
        <v>0.599451</v>
      </c>
      <c r="D8" s="6" t="n">
        <v>0.178675</v>
      </c>
      <c r="E8" s="6" t="n">
        <v>0.066402</v>
      </c>
      <c r="F8" s="6" t="n">
        <v>-0.11342671</v>
      </c>
      <c r="G8" s="6" t="n">
        <v>1.4406036</v>
      </c>
      <c r="H8" s="1" t="s">
        <v>125</v>
      </c>
    </row>
    <row r="9" customFormat="false" ht="16.5" hidden="false" customHeight="false" outlineLevel="0" collapsed="false">
      <c r="A9" s="5" t="s">
        <v>126</v>
      </c>
      <c r="B9" s="6" t="n">
        <v>0.226934</v>
      </c>
      <c r="C9" s="6" t="n">
        <v>0.942545</v>
      </c>
      <c r="D9" s="6" t="n">
        <v>-0.107663</v>
      </c>
      <c r="E9" s="6" t="n">
        <v>0.1684357</v>
      </c>
      <c r="F9" s="6" t="n">
        <v>-0.22835664</v>
      </c>
      <c r="G9" s="6" t="n">
        <v>1.0620005</v>
      </c>
      <c r="H9" s="1" t="s">
        <v>125</v>
      </c>
    </row>
    <row r="10" customFormat="false" ht="16.5" hidden="false" customHeight="false" outlineLevel="0" collapsed="false">
      <c r="A10" s="5" t="s">
        <v>127</v>
      </c>
      <c r="B10" s="6" t="n">
        <v>0.891916</v>
      </c>
      <c r="C10" s="6" t="n">
        <v>1.009536</v>
      </c>
      <c r="D10" s="6" t="n">
        <v>-0.040224</v>
      </c>
      <c r="E10" s="6" t="n">
        <v>0.42642865</v>
      </c>
      <c r="F10" s="6" t="n">
        <v>0.31517273</v>
      </c>
      <c r="G10" s="6" t="n">
        <v>0.43417582</v>
      </c>
      <c r="H10" s="1" t="s">
        <v>125</v>
      </c>
    </row>
    <row r="11" customFormat="false" ht="16.5" hidden="false" customHeight="false" outlineLevel="0" collapsed="false">
      <c r="A11" s="5" t="s">
        <v>128</v>
      </c>
      <c r="B11" s="6" t="n">
        <v>-0.880721</v>
      </c>
      <c r="C11" s="6" t="n">
        <v>-0.957706</v>
      </c>
      <c r="D11" s="6" t="n">
        <v>-1.120391</v>
      </c>
      <c r="E11" s="6" t="n">
        <v>-0.4225957</v>
      </c>
      <c r="F11" s="6" t="n">
        <v>-0.25291598</v>
      </c>
      <c r="G11" s="6" t="n">
        <v>-2.5521264</v>
      </c>
      <c r="H11" s="1" t="s">
        <v>129</v>
      </c>
    </row>
    <row r="12" customFormat="false" ht="16.5" hidden="false" customHeight="false" outlineLevel="0" collapsed="false">
      <c r="A12" s="10" t="s">
        <v>130</v>
      </c>
      <c r="B12" s="8" t="n">
        <v>0.042141</v>
      </c>
      <c r="C12" s="8" t="n">
        <v>-0.465268</v>
      </c>
      <c r="D12" s="8" t="n">
        <v>-0.674433</v>
      </c>
      <c r="E12" s="8" t="n">
        <v>0.15187757</v>
      </c>
      <c r="F12" s="8" t="n">
        <v>0.12482383</v>
      </c>
      <c r="G12" s="8" t="n">
        <v>-1.3675267</v>
      </c>
      <c r="H12" s="1" t="s">
        <v>131</v>
      </c>
    </row>
  </sheetData>
  <mergeCells count="4">
    <mergeCell ref="A1:A3"/>
    <mergeCell ref="B1:G1"/>
    <mergeCell ref="B2:D2"/>
    <mergeCell ref="E2:G2"/>
  </mergeCells>
  <conditionalFormatting sqref="A1:A65536">
    <cfRule type="expression" priority="2" aboveAverage="0" equalAverage="0" bottom="0" percent="0" rank="0" text="" dxfId="3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6" activeCellId="0" sqref="C136"/>
    </sheetView>
  </sheetViews>
  <sheetFormatPr defaultColWidth="8.99609375" defaultRowHeight="16.5" zeroHeight="false" outlineLevelRow="0" outlineLevelCol="0"/>
  <cols>
    <col collapsed="false" customWidth="true" hidden="false" outlineLevel="0" max="1" min="1" style="0" width="16.37"/>
    <col collapsed="false" customWidth="true" hidden="false" outlineLevel="0" max="2" min="2" style="0" width="9.12"/>
    <col collapsed="false" customWidth="true" hidden="false" outlineLevel="0" max="3" min="3" style="0" width="10.49"/>
    <col collapsed="false" customWidth="true" hidden="false" outlineLevel="0" max="7" min="4" style="0" width="9.12"/>
    <col collapsed="false" customWidth="false" hidden="false" outlineLevel="0" max="8" min="8" style="1" width="8.99"/>
  </cols>
  <sheetData>
    <row r="1" customFormat="false" ht="16.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/>
    </row>
    <row r="2" customFormat="false" ht="16.5" hidden="false" customHeight="false" outlineLevel="0" collapsed="false">
      <c r="A2" s="2"/>
      <c r="B2" s="4" t="s">
        <v>2</v>
      </c>
      <c r="C2" s="4"/>
      <c r="D2" s="4"/>
      <c r="E2" s="4" t="s">
        <v>3</v>
      </c>
      <c r="F2" s="4"/>
      <c r="G2" s="4"/>
    </row>
    <row r="3" customFormat="false" ht="16.5" hidden="false" customHeight="false" outlineLevel="0" collapsed="false">
      <c r="A3" s="2"/>
      <c r="B3" s="4" t="s">
        <v>4</v>
      </c>
      <c r="C3" s="4" t="s">
        <v>5</v>
      </c>
      <c r="D3" s="4" t="s">
        <v>6</v>
      </c>
      <c r="E3" s="4" t="s">
        <v>4</v>
      </c>
      <c r="F3" s="4" t="s">
        <v>5</v>
      </c>
      <c r="G3" s="4" t="s">
        <v>6</v>
      </c>
    </row>
    <row r="4" customFormat="false" ht="16.5" hidden="false" customHeight="false" outlineLevel="0" collapsed="false">
      <c r="A4" s="5" t="s">
        <v>132</v>
      </c>
      <c r="B4" s="6" t="n">
        <v>-0.048471</v>
      </c>
      <c r="C4" s="6" t="n">
        <v>0.152097</v>
      </c>
      <c r="D4" s="6" t="n">
        <v>-0.258477</v>
      </c>
      <c r="E4" s="6" t="n">
        <v>0.9448227</v>
      </c>
      <c r="F4" s="6" t="n">
        <v>1.1190131</v>
      </c>
      <c r="G4" s="6" t="n">
        <v>-0.46895504</v>
      </c>
      <c r="H4" s="1" t="s">
        <v>133</v>
      </c>
    </row>
    <row r="5" customFormat="false" ht="16.5" hidden="false" customHeight="false" outlineLevel="0" collapsed="false">
      <c r="A5" s="5" t="s">
        <v>134</v>
      </c>
      <c r="B5" s="6" t="n">
        <v>0.286486</v>
      </c>
      <c r="C5" s="6" t="n">
        <v>1.141781</v>
      </c>
      <c r="D5" s="6" t="n">
        <v>0.053456</v>
      </c>
      <c r="E5" s="6" t="n">
        <v>0.07035045</v>
      </c>
      <c r="F5" s="6" t="n">
        <v>0.06796916</v>
      </c>
      <c r="G5" s="6" t="n">
        <v>-0.1471805</v>
      </c>
      <c r="H5" s="1" t="s">
        <v>133</v>
      </c>
    </row>
    <row r="6" customFormat="false" ht="16.5" hidden="false" customHeight="false" outlineLevel="0" collapsed="false">
      <c r="A6" s="5" t="s">
        <v>135</v>
      </c>
      <c r="B6" s="6" t="n">
        <v>0.311633</v>
      </c>
      <c r="C6" s="6" t="n">
        <v>0.831874</v>
      </c>
      <c r="D6" s="6" t="n">
        <v>-0.025615</v>
      </c>
      <c r="E6" s="6" t="n">
        <v>0.2565137</v>
      </c>
      <c r="F6" s="6" t="n">
        <v>1.2820446</v>
      </c>
      <c r="G6" s="6" t="n">
        <v>-0.24043202</v>
      </c>
      <c r="H6" s="1" t="s">
        <v>133</v>
      </c>
    </row>
    <row r="7" customFormat="false" ht="16.5" hidden="false" customHeight="false" outlineLevel="0" collapsed="false">
      <c r="A7" s="5" t="s">
        <v>136</v>
      </c>
      <c r="B7" s="6" t="n">
        <v>0.056772</v>
      </c>
      <c r="C7" s="6" t="n">
        <v>-0.777141</v>
      </c>
      <c r="D7" s="6" t="n">
        <v>0.094651</v>
      </c>
      <c r="E7" s="6" t="n">
        <v>0.0680905</v>
      </c>
      <c r="F7" s="6" t="n">
        <v>-1.1817245</v>
      </c>
      <c r="G7" s="6" t="n">
        <v>0.115408726</v>
      </c>
      <c r="H7" s="1" t="s">
        <v>133</v>
      </c>
    </row>
    <row r="8" customFormat="false" ht="16.5" hidden="false" customHeight="false" outlineLevel="0" collapsed="false">
      <c r="A8" s="5" t="s">
        <v>137</v>
      </c>
      <c r="B8" s="6" t="n">
        <v>0.965622</v>
      </c>
      <c r="C8" s="6" t="n">
        <v>1.485938</v>
      </c>
      <c r="D8" s="6" t="n">
        <v>-0.665793</v>
      </c>
      <c r="E8" s="6" t="n">
        <v>0.6826616</v>
      </c>
      <c r="F8" s="6" t="n">
        <v>1.173514</v>
      </c>
      <c r="G8" s="6" t="n">
        <v>-0.4268096</v>
      </c>
      <c r="H8" s="1" t="s">
        <v>138</v>
      </c>
    </row>
    <row r="9" customFormat="false" ht="16.5" hidden="false" customHeight="false" outlineLevel="0" collapsed="false">
      <c r="A9" s="5" t="s">
        <v>139</v>
      </c>
      <c r="B9" s="6" t="n">
        <v>3.498873</v>
      </c>
      <c r="C9" s="6" t="n">
        <v>5.97165</v>
      </c>
      <c r="D9" s="6" t="n">
        <v>0.563902</v>
      </c>
      <c r="E9" s="6" t="n">
        <v>3.7620573</v>
      </c>
      <c r="F9" s="6" t="n">
        <v>5.988252</v>
      </c>
      <c r="G9" s="6" t="n">
        <v>1.0654842</v>
      </c>
      <c r="H9" s="1" t="s">
        <v>138</v>
      </c>
    </row>
    <row r="10" customFormat="false" ht="16.5" hidden="false" customHeight="false" outlineLevel="0" collapsed="false">
      <c r="A10" s="5" t="s">
        <v>140</v>
      </c>
      <c r="B10" s="6" t="n">
        <v>0.620423</v>
      </c>
      <c r="C10" s="6" t="n">
        <v>1.38512</v>
      </c>
      <c r="D10" s="6" t="n">
        <v>-0.364466</v>
      </c>
      <c r="E10" s="6" t="n">
        <v>0.23276183</v>
      </c>
      <c r="F10" s="6" t="n">
        <v>1.1206332</v>
      </c>
      <c r="G10" s="6" t="n">
        <v>-1.1661943</v>
      </c>
      <c r="H10" s="1" t="s">
        <v>138</v>
      </c>
    </row>
    <row r="11" customFormat="false" ht="16.5" hidden="false" customHeight="false" outlineLevel="0" collapsed="false">
      <c r="A11" s="5" t="s">
        <v>141</v>
      </c>
      <c r="B11" s="6" t="n">
        <v>-0.440921</v>
      </c>
      <c r="C11" s="6" t="n">
        <v>-0.410709</v>
      </c>
      <c r="D11" s="6" t="n">
        <v>0.305608</v>
      </c>
      <c r="E11" s="6" t="n">
        <v>-1.1399574</v>
      </c>
      <c r="F11" s="6" t="n">
        <v>-1.7240353</v>
      </c>
      <c r="G11" s="6" t="n">
        <v>0.47355348</v>
      </c>
      <c r="H11" s="1" t="s">
        <v>138</v>
      </c>
    </row>
    <row r="12" customFormat="false" ht="16.5" hidden="false" customHeight="false" outlineLevel="0" collapsed="false">
      <c r="A12" s="5" t="s">
        <v>142</v>
      </c>
      <c r="B12" s="6" t="n">
        <v>0.02024</v>
      </c>
      <c r="C12" s="6" t="n">
        <v>0.1808</v>
      </c>
      <c r="D12" s="6" t="n">
        <v>-0.025651</v>
      </c>
      <c r="E12" s="6" t="n">
        <v>0.3096016</v>
      </c>
      <c r="F12" s="6" t="n">
        <v>0.44543445</v>
      </c>
      <c r="G12" s="6" t="n">
        <v>1.008497</v>
      </c>
      <c r="H12" s="1" t="s">
        <v>138</v>
      </c>
    </row>
    <row r="13" customFormat="false" ht="16.5" hidden="false" customHeight="false" outlineLevel="0" collapsed="false">
      <c r="A13" s="5" t="s">
        <v>143</v>
      </c>
      <c r="B13" s="6" t="n">
        <v>1.715809</v>
      </c>
      <c r="C13" s="6" t="n">
        <v>2.650897</v>
      </c>
      <c r="D13" s="6" t="n">
        <v>-0.024801</v>
      </c>
      <c r="E13" s="6" t="n">
        <v>2.2454937</v>
      </c>
      <c r="F13" s="6" t="n">
        <v>3.7699206</v>
      </c>
      <c r="G13" s="6" t="n">
        <v>0.031959645</v>
      </c>
      <c r="H13" s="1" t="s">
        <v>144</v>
      </c>
    </row>
    <row r="14" customFormat="false" ht="16.5" hidden="false" customHeight="false" outlineLevel="0" collapsed="false">
      <c r="A14" s="5" t="s">
        <v>145</v>
      </c>
      <c r="B14" s="6" t="n">
        <v>0.733909</v>
      </c>
      <c r="C14" s="6" t="n">
        <v>1.080818</v>
      </c>
      <c r="D14" s="6" t="n">
        <v>-0.09142</v>
      </c>
      <c r="E14" s="6" t="n">
        <v>0.5140452</v>
      </c>
      <c r="F14" s="6" t="n">
        <v>1.3491124</v>
      </c>
      <c r="G14" s="6" t="n">
        <v>0.093913175</v>
      </c>
      <c r="H14" s="1" t="s">
        <v>144</v>
      </c>
    </row>
    <row r="15" customFormat="false" ht="16.5" hidden="false" customHeight="false" outlineLevel="0" collapsed="false">
      <c r="A15" s="5" t="s">
        <v>146</v>
      </c>
      <c r="B15" s="6" t="n">
        <v>-0.244155</v>
      </c>
      <c r="C15" s="6" t="n">
        <v>0.288517</v>
      </c>
      <c r="D15" s="6" t="n">
        <v>0.81362</v>
      </c>
      <c r="E15" s="6" t="n">
        <v>-0.2981347</v>
      </c>
      <c r="F15" s="6" t="n">
        <v>-0.3195094</v>
      </c>
      <c r="G15" s="6" t="n">
        <v>2.2967327</v>
      </c>
      <c r="H15" s="1" t="s">
        <v>144</v>
      </c>
    </row>
    <row r="16" customFormat="false" ht="16.5" hidden="false" customHeight="false" outlineLevel="0" collapsed="false">
      <c r="A16" s="5" t="s">
        <v>147</v>
      </c>
      <c r="B16" s="6" t="n">
        <v>-0.211287</v>
      </c>
      <c r="C16" s="6" t="n">
        <v>-0.621939</v>
      </c>
      <c r="D16" s="6" t="n">
        <v>-0.135377</v>
      </c>
      <c r="E16" s="6" t="n">
        <v>-0.46669078</v>
      </c>
      <c r="F16" s="6" t="n">
        <v>-0.23150823</v>
      </c>
      <c r="G16" s="6" t="n">
        <v>1.0735283</v>
      </c>
      <c r="H16" s="1" t="s">
        <v>144</v>
      </c>
    </row>
    <row r="17" customFormat="false" ht="16.5" hidden="false" customHeight="false" outlineLevel="0" collapsed="false">
      <c r="A17" s="5" t="s">
        <v>148</v>
      </c>
      <c r="B17" s="6" t="n">
        <v>-0.084803</v>
      </c>
      <c r="C17" s="6" t="n">
        <v>0.68993</v>
      </c>
      <c r="D17" s="6" t="n">
        <v>-0.189287</v>
      </c>
      <c r="E17" s="6" t="n">
        <v>-0.6951863</v>
      </c>
      <c r="F17" s="6" t="n">
        <v>-1.5003632</v>
      </c>
      <c r="G17" s="6" t="n">
        <v>0.95178866</v>
      </c>
      <c r="H17" s="1" t="s">
        <v>144</v>
      </c>
    </row>
    <row r="18" customFormat="false" ht="16.5" hidden="false" customHeight="false" outlineLevel="0" collapsed="false">
      <c r="A18" s="5" t="s">
        <v>149</v>
      </c>
      <c r="B18" s="6" t="n">
        <v>0.079991</v>
      </c>
      <c r="C18" s="6" t="n">
        <v>0.24431</v>
      </c>
      <c r="D18" s="6" t="n">
        <v>0.894453</v>
      </c>
      <c r="E18" s="6" t="n">
        <v>0.11191693</v>
      </c>
      <c r="F18" s="6" t="n">
        <v>0.1542513</v>
      </c>
      <c r="G18" s="6" t="n">
        <v>1.1580203</v>
      </c>
      <c r="H18" s="1" t="s">
        <v>144</v>
      </c>
    </row>
    <row r="19" customFormat="false" ht="16.5" hidden="false" customHeight="false" outlineLevel="0" collapsed="false">
      <c r="A19" s="5" t="s">
        <v>150</v>
      </c>
      <c r="B19" s="6" t="n">
        <v>3.027458</v>
      </c>
      <c r="C19" s="6" t="n">
        <v>2.614118</v>
      </c>
      <c r="D19" s="6" t="n">
        <v>0.198749</v>
      </c>
      <c r="E19" s="6" t="n">
        <v>2.9493246</v>
      </c>
      <c r="F19" s="6" t="n">
        <v>3.860236</v>
      </c>
      <c r="G19" s="6" t="n">
        <v>0.6637077</v>
      </c>
      <c r="H19" s="1" t="s">
        <v>144</v>
      </c>
    </row>
    <row r="20" customFormat="false" ht="16.5" hidden="false" customHeight="false" outlineLevel="0" collapsed="false">
      <c r="A20" s="5" t="s">
        <v>151</v>
      </c>
      <c r="B20" s="6" t="n">
        <v>0.646696</v>
      </c>
      <c r="C20" s="6" t="n">
        <v>1.8864</v>
      </c>
      <c r="D20" s="6" t="n">
        <v>0.181674</v>
      </c>
      <c r="E20" s="6" t="n">
        <v>-0.2914855</v>
      </c>
      <c r="F20" s="6" t="n">
        <v>1.1949754</v>
      </c>
      <c r="G20" s="6" t="n">
        <v>0.8376701</v>
      </c>
      <c r="H20" s="1" t="s">
        <v>144</v>
      </c>
    </row>
    <row r="21" customFormat="false" ht="16.5" hidden="false" customHeight="false" outlineLevel="0" collapsed="false">
      <c r="A21" s="5" t="s">
        <v>152</v>
      </c>
      <c r="B21" s="6" t="n">
        <v>-0.524262</v>
      </c>
      <c r="C21" s="6" t="n">
        <v>0.752334</v>
      </c>
      <c r="D21" s="6" t="n">
        <v>-1.145982</v>
      </c>
      <c r="E21" s="6" t="n">
        <v>-0.5744562</v>
      </c>
      <c r="F21" s="6" t="n">
        <v>0.45189282</v>
      </c>
      <c r="G21" s="6" t="n">
        <v>-3.0228448</v>
      </c>
      <c r="H21" s="1" t="s">
        <v>144</v>
      </c>
    </row>
    <row r="22" customFormat="false" ht="16.5" hidden="false" customHeight="false" outlineLevel="0" collapsed="false">
      <c r="A22" s="5" t="s">
        <v>153</v>
      </c>
      <c r="B22" s="6" t="n">
        <v>0.459288</v>
      </c>
      <c r="C22" s="6" t="n">
        <v>1.128567</v>
      </c>
      <c r="D22" s="6" t="n">
        <v>-0.17439</v>
      </c>
      <c r="E22" s="6" t="n">
        <v>-0.3050827</v>
      </c>
      <c r="F22" s="6" t="n">
        <v>0.6970664</v>
      </c>
      <c r="G22" s="6" t="n">
        <v>0.44938913</v>
      </c>
      <c r="H22" s="1" t="s">
        <v>144</v>
      </c>
    </row>
    <row r="23" customFormat="false" ht="16.5" hidden="false" customHeight="false" outlineLevel="0" collapsed="false">
      <c r="A23" s="5" t="s">
        <v>154</v>
      </c>
      <c r="B23" s="6" t="n">
        <v>0.566732</v>
      </c>
      <c r="C23" s="6" t="n">
        <v>1.624146</v>
      </c>
      <c r="D23" s="6" t="n">
        <v>-0.251822</v>
      </c>
      <c r="E23" s="6" t="n">
        <v>0.20497541</v>
      </c>
      <c r="F23" s="6" t="n">
        <v>1.2999767</v>
      </c>
      <c r="G23" s="6" t="n">
        <v>0.1534953</v>
      </c>
      <c r="H23" s="1" t="s">
        <v>144</v>
      </c>
    </row>
    <row r="24" customFormat="false" ht="16.5" hidden="false" customHeight="false" outlineLevel="0" collapsed="false">
      <c r="A24" s="5" t="s">
        <v>155</v>
      </c>
      <c r="B24" s="6" t="n">
        <v>1.00041</v>
      </c>
      <c r="C24" s="6" t="n">
        <v>1.216613</v>
      </c>
      <c r="D24" s="6" t="n">
        <v>0.316492</v>
      </c>
      <c r="E24" s="6" t="n">
        <v>0.59737027</v>
      </c>
      <c r="F24" s="6" t="n">
        <v>0.7057984</v>
      </c>
      <c r="G24" s="6" t="n">
        <v>-0.061006594</v>
      </c>
      <c r="H24" s="1" t="s">
        <v>144</v>
      </c>
    </row>
    <row r="25" customFormat="false" ht="16.5" hidden="false" customHeight="false" outlineLevel="0" collapsed="false">
      <c r="A25" s="5" t="s">
        <v>156</v>
      </c>
      <c r="B25" s="6" t="n">
        <v>-0.3521</v>
      </c>
      <c r="C25" s="6" t="n">
        <v>-1.259934</v>
      </c>
      <c r="D25" s="6" t="n">
        <v>-0.545454</v>
      </c>
      <c r="E25" s="6" t="n">
        <v>-0.450105</v>
      </c>
      <c r="F25" s="6" t="n">
        <v>-0.889283</v>
      </c>
      <c r="G25" s="6" t="n">
        <v>-0.468949</v>
      </c>
      <c r="H25" s="1" t="s">
        <v>144</v>
      </c>
    </row>
    <row r="26" customFormat="false" ht="16.5" hidden="false" customHeight="false" outlineLevel="0" collapsed="false">
      <c r="A26" s="5" t="s">
        <v>157</v>
      </c>
      <c r="B26" s="6" t="n">
        <v>-0.717039</v>
      </c>
      <c r="C26" s="6" t="n">
        <v>-0.418961</v>
      </c>
      <c r="D26" s="6" t="n">
        <v>0.092876</v>
      </c>
      <c r="E26" s="6" t="n">
        <v>-1.0208634</v>
      </c>
      <c r="F26" s="6" t="n">
        <v>-0.67279845</v>
      </c>
      <c r="G26" s="6" t="n">
        <v>0.44396728</v>
      </c>
      <c r="H26" s="1" t="s">
        <v>144</v>
      </c>
    </row>
    <row r="27" customFormat="false" ht="16.5" hidden="false" customHeight="false" outlineLevel="0" collapsed="false">
      <c r="A27" s="5" t="s">
        <v>158</v>
      </c>
      <c r="B27" s="6" t="n">
        <v>0.005498</v>
      </c>
      <c r="C27" s="6" t="n">
        <v>1.123042</v>
      </c>
      <c r="D27" s="6" t="n">
        <v>0.244429</v>
      </c>
      <c r="E27" s="6" t="n">
        <v>-0.16841774</v>
      </c>
      <c r="F27" s="6" t="n">
        <v>0.1562361</v>
      </c>
      <c r="G27" s="6" t="n">
        <v>0.80825126</v>
      </c>
      <c r="H27" s="1" t="s">
        <v>144</v>
      </c>
    </row>
    <row r="28" customFormat="false" ht="16.5" hidden="false" customHeight="false" outlineLevel="0" collapsed="false">
      <c r="A28" s="5" t="s">
        <v>159</v>
      </c>
      <c r="B28" s="6" t="n">
        <v>0.645859</v>
      </c>
      <c r="C28" s="6" t="n">
        <v>1.084101</v>
      </c>
      <c r="D28" s="6" t="n">
        <v>0.206602</v>
      </c>
      <c r="E28" s="6" t="n">
        <v>0.63581854</v>
      </c>
      <c r="F28" s="6" t="n">
        <v>1.0063665</v>
      </c>
      <c r="G28" s="6" t="n">
        <v>0.36251563</v>
      </c>
      <c r="H28" s="1" t="s">
        <v>144</v>
      </c>
    </row>
    <row r="29" customFormat="false" ht="16.5" hidden="false" customHeight="false" outlineLevel="0" collapsed="false">
      <c r="A29" s="5" t="s">
        <v>160</v>
      </c>
      <c r="B29" s="6" t="n">
        <v>-1.041905</v>
      </c>
      <c r="C29" s="6" t="n">
        <v>-0.424069</v>
      </c>
      <c r="D29" s="6" t="n">
        <v>0.035981</v>
      </c>
      <c r="E29" s="6" t="n">
        <v>-0.67845097</v>
      </c>
      <c r="F29" s="6" t="n">
        <v>0.015562939</v>
      </c>
      <c r="G29" s="6" t="n">
        <v>-0.13624622</v>
      </c>
      <c r="H29" s="1" t="s">
        <v>144</v>
      </c>
    </row>
    <row r="30" customFormat="false" ht="16.5" hidden="false" customHeight="false" outlineLevel="0" collapsed="false">
      <c r="A30" s="5" t="s">
        <v>161</v>
      </c>
      <c r="B30" s="6" t="n">
        <v>1.744358</v>
      </c>
      <c r="C30" s="6" t="n">
        <v>1.87741</v>
      </c>
      <c r="D30" s="6" t="n">
        <v>-0.562484</v>
      </c>
      <c r="E30" s="6" t="n">
        <v>1.1329532</v>
      </c>
      <c r="F30" s="6" t="n">
        <v>1.8507788</v>
      </c>
      <c r="G30" s="6" t="n">
        <v>-0.91700697</v>
      </c>
      <c r="H30" s="1" t="s">
        <v>144</v>
      </c>
    </row>
    <row r="31" customFormat="false" ht="16.5" hidden="false" customHeight="false" outlineLevel="0" collapsed="false">
      <c r="A31" s="5" t="s">
        <v>162</v>
      </c>
      <c r="B31" s="6" t="n">
        <v>0.692893</v>
      </c>
      <c r="C31" s="6" t="n">
        <v>0.950765</v>
      </c>
      <c r="D31" s="6" t="n">
        <v>0.91477</v>
      </c>
      <c r="E31" s="6" t="n">
        <v>0.47323442</v>
      </c>
      <c r="F31" s="6" t="n">
        <v>0.63107487</v>
      </c>
      <c r="G31" s="6" t="n">
        <v>1.2316897</v>
      </c>
      <c r="H31" s="1" t="s">
        <v>144</v>
      </c>
    </row>
    <row r="32" customFormat="false" ht="16.5" hidden="false" customHeight="false" outlineLevel="0" collapsed="false">
      <c r="A32" s="5" t="s">
        <v>163</v>
      </c>
      <c r="B32" s="6" t="n">
        <v>-0.639937</v>
      </c>
      <c r="C32" s="6" t="n">
        <v>-1.190079</v>
      </c>
      <c r="D32" s="6" t="n">
        <v>0.07269</v>
      </c>
      <c r="E32" s="6" t="n">
        <v>-0.42214185</v>
      </c>
      <c r="F32" s="6" t="n">
        <v>-1.3316658</v>
      </c>
      <c r="G32" s="6" t="n">
        <v>0.49429074</v>
      </c>
      <c r="H32" s="1" t="s">
        <v>144</v>
      </c>
    </row>
    <row r="33" customFormat="false" ht="16.5" hidden="false" customHeight="false" outlineLevel="0" collapsed="false">
      <c r="A33" s="5" t="s">
        <v>164</v>
      </c>
      <c r="B33" s="6" t="n">
        <v>1.078787</v>
      </c>
      <c r="C33" s="6" t="n">
        <v>4.612317</v>
      </c>
      <c r="D33" s="6" t="n">
        <v>0.222984</v>
      </c>
      <c r="E33" s="6" t="n">
        <v>1.1827962</v>
      </c>
      <c r="F33" s="6" t="n">
        <v>4.487863</v>
      </c>
      <c r="G33" s="6" t="n">
        <v>0.8045951</v>
      </c>
      <c r="H33" s="1" t="s">
        <v>144</v>
      </c>
    </row>
    <row r="34" customFormat="false" ht="16.5" hidden="false" customHeight="false" outlineLevel="0" collapsed="false">
      <c r="A34" s="5" t="s">
        <v>165</v>
      </c>
      <c r="B34" s="6" t="n">
        <v>1.210621</v>
      </c>
      <c r="C34" s="6" t="n">
        <v>2.110502</v>
      </c>
      <c r="D34" s="6" t="n">
        <v>0.435133</v>
      </c>
      <c r="E34" s="6" t="n">
        <v>1.4120926</v>
      </c>
      <c r="F34" s="6" t="n">
        <v>2.255901</v>
      </c>
      <c r="G34" s="6" t="n">
        <v>1.1218245</v>
      </c>
      <c r="H34" s="1" t="s">
        <v>144</v>
      </c>
    </row>
    <row r="35" customFormat="false" ht="16.5" hidden="false" customHeight="false" outlineLevel="0" collapsed="false">
      <c r="A35" s="11" t="s">
        <v>166</v>
      </c>
      <c r="B35" s="6" t="n">
        <v>1.108359</v>
      </c>
      <c r="C35" s="6" t="n">
        <v>2.627333</v>
      </c>
      <c r="D35" s="6" t="n">
        <v>-0.094228</v>
      </c>
      <c r="E35" s="6" t="n">
        <v>0.60954426</v>
      </c>
      <c r="F35" s="6" t="n">
        <v>2.1779287</v>
      </c>
      <c r="G35" s="6" t="n">
        <v>0.6269238</v>
      </c>
      <c r="H35" s="1" t="s">
        <v>144</v>
      </c>
    </row>
    <row r="36" customFormat="false" ht="16.5" hidden="false" customHeight="false" outlineLevel="0" collapsed="false">
      <c r="A36" s="11" t="s">
        <v>167</v>
      </c>
      <c r="B36" s="6" t="n">
        <v>0.714465</v>
      </c>
      <c r="C36" s="6" t="n">
        <v>1.627578</v>
      </c>
      <c r="D36" s="6" t="n">
        <v>0.660878</v>
      </c>
      <c r="E36" s="6" t="n">
        <v>1.3341522</v>
      </c>
      <c r="F36" s="6" t="n">
        <v>2.7206562</v>
      </c>
      <c r="G36" s="6" t="n">
        <v>2.4305723</v>
      </c>
      <c r="H36" s="1" t="s">
        <v>144</v>
      </c>
    </row>
    <row r="37" customFormat="false" ht="16.5" hidden="false" customHeight="false" outlineLevel="0" collapsed="false">
      <c r="A37" s="11" t="s">
        <v>168</v>
      </c>
      <c r="B37" s="6" t="n">
        <v>-0.355431</v>
      </c>
      <c r="C37" s="6" t="n">
        <v>-0.806211</v>
      </c>
      <c r="D37" s="6" t="n">
        <v>0.506432</v>
      </c>
      <c r="E37" s="6" t="n">
        <v>-0.35276443</v>
      </c>
      <c r="F37" s="6" t="n">
        <v>-1.1760628</v>
      </c>
      <c r="G37" s="6" t="n">
        <v>0.07878392</v>
      </c>
      <c r="H37" s="1" t="s">
        <v>144</v>
      </c>
    </row>
    <row r="38" customFormat="false" ht="16.5" hidden="false" customHeight="false" outlineLevel="0" collapsed="false">
      <c r="A38" s="11" t="s">
        <v>169</v>
      </c>
      <c r="B38" s="6" t="n">
        <v>-0.604446</v>
      </c>
      <c r="C38" s="6" t="n">
        <v>-0.879791</v>
      </c>
      <c r="D38" s="6" t="n">
        <v>-0.184933</v>
      </c>
      <c r="E38" s="6" t="n">
        <v>-0.80652547</v>
      </c>
      <c r="F38" s="6" t="n">
        <v>-1.1082951</v>
      </c>
      <c r="G38" s="6" t="n">
        <v>0.40019467</v>
      </c>
      <c r="H38" s="1" t="s">
        <v>144</v>
      </c>
    </row>
    <row r="39" customFormat="false" ht="16.5" hidden="false" customHeight="false" outlineLevel="0" collapsed="false">
      <c r="A39" s="11" t="s">
        <v>170</v>
      </c>
      <c r="B39" s="6" t="n">
        <v>2.116981</v>
      </c>
      <c r="C39" s="6" t="n">
        <v>3.080162</v>
      </c>
      <c r="D39" s="6" t="n">
        <v>0.040164</v>
      </c>
      <c r="E39" s="6" t="n">
        <v>2.0897195</v>
      </c>
      <c r="F39" s="6" t="n">
        <v>2.6804776</v>
      </c>
      <c r="G39" s="6" t="n">
        <v>-0.15559264</v>
      </c>
      <c r="H39" s="1" t="s">
        <v>144</v>
      </c>
    </row>
    <row r="40" customFormat="false" ht="16.5" hidden="false" customHeight="false" outlineLevel="0" collapsed="false">
      <c r="A40" s="11" t="s">
        <v>171</v>
      </c>
      <c r="B40" s="6" t="n">
        <v>-0.665383</v>
      </c>
      <c r="C40" s="6" t="n">
        <v>-0.650318</v>
      </c>
      <c r="D40" s="6" t="n">
        <v>0.188069</v>
      </c>
      <c r="E40" s="6" t="n">
        <v>-0.9252609</v>
      </c>
      <c r="F40" s="6" t="n">
        <v>-1.1002254</v>
      </c>
      <c r="G40" s="6" t="n">
        <v>-0.14849448</v>
      </c>
      <c r="H40" s="1" t="s">
        <v>144</v>
      </c>
    </row>
    <row r="41" customFormat="false" ht="16.5" hidden="false" customHeight="false" outlineLevel="0" collapsed="false">
      <c r="A41" s="11" t="s">
        <v>172</v>
      </c>
      <c r="B41" s="6" t="n">
        <v>0.732393</v>
      </c>
      <c r="C41" s="6" t="n">
        <v>1.148392</v>
      </c>
      <c r="D41" s="6" t="n">
        <v>-0.460692</v>
      </c>
      <c r="E41" s="6" t="n">
        <v>0.90062493</v>
      </c>
      <c r="F41" s="6" t="n">
        <v>2.1165695</v>
      </c>
      <c r="G41" s="6" t="n">
        <v>-0.64019984</v>
      </c>
      <c r="H41" s="1" t="s">
        <v>144</v>
      </c>
    </row>
    <row r="42" customFormat="false" ht="16.5" hidden="false" customHeight="false" outlineLevel="0" collapsed="false">
      <c r="A42" s="11" t="s">
        <v>173</v>
      </c>
      <c r="B42" s="6" t="n">
        <v>-0.455651</v>
      </c>
      <c r="C42" s="6" t="n">
        <v>-1.031666</v>
      </c>
      <c r="D42" s="6" t="n">
        <v>0.493817</v>
      </c>
      <c r="E42" s="6" t="n">
        <v>-0.5226339</v>
      </c>
      <c r="F42" s="6" t="n">
        <v>-0.8144008</v>
      </c>
      <c r="G42" s="6" t="n">
        <v>0.042174853</v>
      </c>
      <c r="H42" s="1" t="s">
        <v>144</v>
      </c>
    </row>
    <row r="43" customFormat="false" ht="16.5" hidden="false" customHeight="false" outlineLevel="0" collapsed="false">
      <c r="A43" s="11" t="s">
        <v>174</v>
      </c>
      <c r="B43" s="6" t="n">
        <v>-0.519541</v>
      </c>
      <c r="C43" s="6" t="n">
        <v>-0.72479</v>
      </c>
      <c r="D43" s="6" t="n">
        <v>0.663306</v>
      </c>
      <c r="E43" s="6" t="n">
        <v>-0.6165732</v>
      </c>
      <c r="F43" s="6" t="n">
        <v>-1.4056935</v>
      </c>
      <c r="G43" s="6" t="n">
        <v>1.4229599</v>
      </c>
      <c r="H43" s="1" t="s">
        <v>144</v>
      </c>
    </row>
    <row r="44" customFormat="false" ht="16.5" hidden="false" customHeight="false" outlineLevel="0" collapsed="false">
      <c r="A44" s="11" t="s">
        <v>175</v>
      </c>
      <c r="B44" s="6" t="n">
        <v>-1.525606</v>
      </c>
      <c r="C44" s="6" t="n">
        <v>-2.056795</v>
      </c>
      <c r="D44" s="6" t="n">
        <v>-0.812356</v>
      </c>
      <c r="E44" s="6" t="n">
        <v>-1.0806372</v>
      </c>
      <c r="F44" s="6" t="n">
        <v>-2.5310228</v>
      </c>
      <c r="G44" s="6" t="n">
        <v>-0.954236</v>
      </c>
      <c r="H44" s="1" t="s">
        <v>144</v>
      </c>
    </row>
    <row r="45" customFormat="false" ht="16.5" hidden="false" customHeight="false" outlineLevel="0" collapsed="false">
      <c r="A45" s="11" t="s">
        <v>176</v>
      </c>
      <c r="B45" s="6" t="n">
        <v>0.763861</v>
      </c>
      <c r="C45" s="6" t="n">
        <v>1.770597</v>
      </c>
      <c r="D45" s="6" t="n">
        <v>-0.152729</v>
      </c>
      <c r="E45" s="6" t="n">
        <v>0.36913</v>
      </c>
      <c r="F45" s="6" t="n">
        <v>1.5972385</v>
      </c>
      <c r="G45" s="6" t="n">
        <v>-0.46313408</v>
      </c>
      <c r="H45" s="1" t="s">
        <v>144</v>
      </c>
    </row>
    <row r="46" customFormat="false" ht="16.5" hidden="false" customHeight="false" outlineLevel="0" collapsed="false">
      <c r="A46" s="11" t="s">
        <v>177</v>
      </c>
      <c r="B46" s="6" t="n">
        <v>-1.296884</v>
      </c>
      <c r="C46" s="6" t="n">
        <v>-1.891961</v>
      </c>
      <c r="D46" s="6" t="n">
        <v>-0.162499</v>
      </c>
      <c r="E46" s="6" t="n">
        <v>-1.1179714</v>
      </c>
      <c r="F46" s="6" t="n">
        <v>-1.8872001</v>
      </c>
      <c r="G46" s="6" t="n">
        <v>-0.48699918</v>
      </c>
      <c r="H46" s="1" t="s">
        <v>144</v>
      </c>
    </row>
    <row r="47" customFormat="false" ht="16.5" hidden="false" customHeight="false" outlineLevel="0" collapsed="false">
      <c r="A47" s="11" t="s">
        <v>178</v>
      </c>
      <c r="B47" s="6" t="n">
        <v>0.269186</v>
      </c>
      <c r="C47" s="6" t="n">
        <v>0.944709</v>
      </c>
      <c r="D47" s="6" t="n">
        <v>-0.069643</v>
      </c>
      <c r="E47" s="6" t="n">
        <v>0.4428277</v>
      </c>
      <c r="F47" s="6" t="n">
        <v>1.0801367</v>
      </c>
      <c r="G47" s="6" t="n">
        <v>-0.16302124</v>
      </c>
      <c r="H47" s="1" t="s">
        <v>144</v>
      </c>
    </row>
    <row r="48" customFormat="false" ht="16.5" hidden="false" customHeight="false" outlineLevel="0" collapsed="false">
      <c r="A48" s="11" t="s">
        <v>179</v>
      </c>
      <c r="B48" s="6" t="n">
        <v>-0.545154</v>
      </c>
      <c r="C48" s="6" t="n">
        <v>-1.041894</v>
      </c>
      <c r="D48" s="6" t="n">
        <v>-0.804686</v>
      </c>
      <c r="E48" s="6" t="n">
        <v>-0.32965174</v>
      </c>
      <c r="F48" s="6" t="n">
        <v>-1.0602145</v>
      </c>
      <c r="G48" s="6" t="n">
        <v>-0.9538485</v>
      </c>
      <c r="H48" s="1" t="s">
        <v>144</v>
      </c>
    </row>
    <row r="49" customFormat="false" ht="16.5" hidden="false" customHeight="false" outlineLevel="0" collapsed="false">
      <c r="A49" s="11" t="s">
        <v>180</v>
      </c>
      <c r="B49" s="6" t="n">
        <v>-0.251338</v>
      </c>
      <c r="C49" s="6" t="n">
        <v>-0.160243</v>
      </c>
      <c r="D49" s="6" t="n">
        <v>-0.040834</v>
      </c>
      <c r="E49" s="6" t="n">
        <v>-0.47080442</v>
      </c>
      <c r="F49" s="6" t="n">
        <v>-0.6921793</v>
      </c>
      <c r="G49" s="6" t="n">
        <v>-1.0470958</v>
      </c>
      <c r="H49" s="1" t="s">
        <v>144</v>
      </c>
    </row>
    <row r="50" customFormat="false" ht="16.5" hidden="false" customHeight="false" outlineLevel="0" collapsed="false">
      <c r="A50" s="11" t="s">
        <v>181</v>
      </c>
      <c r="B50" s="6" t="n">
        <v>-0.444452</v>
      </c>
      <c r="C50" s="6" t="n">
        <v>-0.510481</v>
      </c>
      <c r="D50" s="6" t="n">
        <v>-0.405479</v>
      </c>
      <c r="E50" s="6" t="n">
        <v>-0.97654784</v>
      </c>
      <c r="F50" s="6" t="n">
        <v>-0.3342811</v>
      </c>
      <c r="G50" s="6" t="n">
        <v>-1.3175223</v>
      </c>
      <c r="H50" s="1" t="s">
        <v>144</v>
      </c>
    </row>
    <row r="51" customFormat="false" ht="16.5" hidden="false" customHeight="false" outlineLevel="0" collapsed="false">
      <c r="A51" s="11" t="s">
        <v>182</v>
      </c>
      <c r="B51" s="6" t="n">
        <v>1.347118</v>
      </c>
      <c r="C51" s="6" t="n">
        <v>1.437172</v>
      </c>
      <c r="D51" s="6" t="n">
        <v>0.327035</v>
      </c>
      <c r="E51" s="6" t="n">
        <v>1.2482369</v>
      </c>
      <c r="F51" s="6" t="n">
        <v>0.4028074</v>
      </c>
      <c r="G51" s="6" t="n">
        <v>0.03723658</v>
      </c>
      <c r="H51" s="1" t="s">
        <v>144</v>
      </c>
    </row>
    <row r="52" customFormat="false" ht="16.5" hidden="false" customHeight="false" outlineLevel="0" collapsed="false">
      <c r="A52" s="11" t="s">
        <v>183</v>
      </c>
      <c r="B52" s="6" t="n">
        <v>1.715809</v>
      </c>
      <c r="C52" s="6" t="n">
        <v>2.650897</v>
      </c>
      <c r="D52" s="6" t="n">
        <v>-0.024801</v>
      </c>
      <c r="E52" s="6" t="n">
        <v>2.2454937</v>
      </c>
      <c r="F52" s="6" t="n">
        <v>3.7699206</v>
      </c>
      <c r="G52" s="6" t="n">
        <v>0.031959645</v>
      </c>
      <c r="H52" s="1" t="s">
        <v>144</v>
      </c>
    </row>
    <row r="53" customFormat="false" ht="16.5" hidden="false" customHeight="false" outlineLevel="0" collapsed="false">
      <c r="A53" s="11" t="s">
        <v>184</v>
      </c>
      <c r="B53" s="6" t="n">
        <v>0.523598</v>
      </c>
      <c r="C53" s="6" t="n">
        <v>0.665483</v>
      </c>
      <c r="D53" s="6" t="n">
        <v>-0.439977</v>
      </c>
      <c r="E53" s="6" t="n">
        <v>0.40179008</v>
      </c>
      <c r="F53" s="6" t="n">
        <v>-0.122670546</v>
      </c>
      <c r="G53" s="6" t="n">
        <v>1.81426</v>
      </c>
      <c r="H53" s="1" t="s">
        <v>144</v>
      </c>
    </row>
    <row r="54" customFormat="false" ht="16.5" hidden="false" customHeight="false" outlineLevel="0" collapsed="false">
      <c r="A54" s="11" t="s">
        <v>185</v>
      </c>
      <c r="B54" s="6" t="n">
        <v>0.654083</v>
      </c>
      <c r="C54" s="6" t="n">
        <v>1.384903</v>
      </c>
      <c r="D54" s="6" t="n">
        <v>0.532849</v>
      </c>
      <c r="E54" s="6" t="n">
        <v>0.51068175</v>
      </c>
      <c r="F54" s="6" t="n">
        <v>1.2675017</v>
      </c>
      <c r="G54" s="6" t="n">
        <v>0.47298488</v>
      </c>
      <c r="H54" s="1" t="s">
        <v>144</v>
      </c>
    </row>
    <row r="55" customFormat="false" ht="16.5" hidden="false" customHeight="false" outlineLevel="0" collapsed="false">
      <c r="A55" s="11" t="s">
        <v>186</v>
      </c>
      <c r="B55" s="6" t="n">
        <v>0.546204</v>
      </c>
      <c r="C55" s="6" t="n">
        <v>1.059409</v>
      </c>
      <c r="D55" s="6" t="n">
        <v>-0.274113</v>
      </c>
      <c r="E55" s="6" t="n">
        <v>0.39345837</v>
      </c>
      <c r="F55" s="6" t="n">
        <v>0.7128316</v>
      </c>
      <c r="G55" s="6" t="n">
        <v>0.31583303</v>
      </c>
      <c r="H55" s="1" t="s">
        <v>144</v>
      </c>
    </row>
    <row r="56" customFormat="false" ht="16.5" hidden="false" customHeight="false" outlineLevel="0" collapsed="false">
      <c r="A56" s="11" t="s">
        <v>187</v>
      </c>
      <c r="B56" s="6" t="n">
        <v>0.030582</v>
      </c>
      <c r="C56" s="6" t="n">
        <v>-0.17888</v>
      </c>
      <c r="D56" s="6" t="n">
        <v>-0.231503</v>
      </c>
      <c r="E56" s="6" t="n">
        <v>-0.4570124</v>
      </c>
      <c r="F56" s="6" t="n">
        <v>-0.38876396</v>
      </c>
      <c r="G56" s="6" t="n">
        <v>-1.5077832</v>
      </c>
      <c r="H56" s="1" t="s">
        <v>144</v>
      </c>
    </row>
    <row r="57" customFormat="false" ht="16.5" hidden="false" customHeight="false" outlineLevel="0" collapsed="false">
      <c r="A57" s="11" t="s">
        <v>188</v>
      </c>
      <c r="B57" s="6" t="n">
        <v>2.715433</v>
      </c>
      <c r="C57" s="6" t="n">
        <v>3.007985</v>
      </c>
      <c r="D57" s="6" t="n">
        <v>0.297195</v>
      </c>
      <c r="E57" s="6" t="n">
        <v>2.7020464</v>
      </c>
      <c r="F57" s="6" t="n">
        <v>3.5336342</v>
      </c>
      <c r="G57" s="6" t="n">
        <v>-0.4952218</v>
      </c>
      <c r="H57" s="1" t="s">
        <v>144</v>
      </c>
    </row>
    <row r="58" customFormat="false" ht="17.25" hidden="false" customHeight="true" outlineLevel="0" collapsed="false">
      <c r="A58" s="11" t="s">
        <v>189</v>
      </c>
      <c r="B58" s="6" t="n">
        <v>-0.721339</v>
      </c>
      <c r="C58" s="6" t="n">
        <v>-1.294702</v>
      </c>
      <c r="D58" s="6" t="n">
        <v>0.092613</v>
      </c>
      <c r="E58" s="6" t="n">
        <v>-0.523815</v>
      </c>
      <c r="F58" s="6" t="n">
        <v>-0.99384564</v>
      </c>
      <c r="G58" s="6" t="n">
        <v>0.36534405</v>
      </c>
      <c r="H58" s="1" t="s">
        <v>144</v>
      </c>
    </row>
    <row r="59" customFormat="false" ht="16.5" hidden="false" customHeight="false" outlineLevel="0" collapsed="false">
      <c r="A59" s="11" t="s">
        <v>190</v>
      </c>
      <c r="B59" s="6" t="n">
        <v>0.773933</v>
      </c>
      <c r="C59" s="6" t="n">
        <v>0.970802</v>
      </c>
      <c r="D59" s="6" t="n">
        <v>0.287142</v>
      </c>
      <c r="E59" s="6" t="n">
        <v>0.7597432</v>
      </c>
      <c r="F59" s="6" t="n">
        <v>1.0041696</v>
      </c>
      <c r="G59" s="6" t="n">
        <v>0.54416555</v>
      </c>
      <c r="H59" s="1" t="s">
        <v>144</v>
      </c>
    </row>
    <row r="60" customFormat="false" ht="16.5" hidden="false" customHeight="false" outlineLevel="0" collapsed="false">
      <c r="A60" s="11" t="s">
        <v>191</v>
      </c>
      <c r="B60" s="6" t="n">
        <v>2.160828</v>
      </c>
      <c r="C60" s="6" t="n">
        <v>2.788645</v>
      </c>
      <c r="D60" s="6" t="n">
        <v>-0.191822</v>
      </c>
      <c r="E60" s="6" t="n">
        <v>2.462212</v>
      </c>
      <c r="F60" s="6" t="n">
        <v>3.9644687</v>
      </c>
      <c r="G60" s="6" t="n">
        <v>0.486771</v>
      </c>
      <c r="H60" s="1" t="s">
        <v>144</v>
      </c>
    </row>
    <row r="61" customFormat="false" ht="16.5" hidden="false" customHeight="false" outlineLevel="0" collapsed="false">
      <c r="A61" s="11" t="s">
        <v>192</v>
      </c>
      <c r="B61" s="6" t="n">
        <v>-0.600166</v>
      </c>
      <c r="C61" s="6" t="n">
        <v>-0.602347</v>
      </c>
      <c r="D61" s="6" t="n">
        <v>0.184561</v>
      </c>
      <c r="E61" s="6" t="n">
        <v>-0.7545927</v>
      </c>
      <c r="F61" s="6" t="n">
        <v>-1.2827559</v>
      </c>
      <c r="G61" s="6" t="n">
        <v>0.86874163</v>
      </c>
      <c r="H61" s="1" t="s">
        <v>144</v>
      </c>
    </row>
    <row r="62" customFormat="false" ht="16.5" hidden="false" customHeight="false" outlineLevel="0" collapsed="false">
      <c r="A62" s="11" t="s">
        <v>193</v>
      </c>
      <c r="B62" s="6" t="n">
        <v>-1.272572</v>
      </c>
      <c r="C62" s="6" t="n">
        <v>-2.101846</v>
      </c>
      <c r="D62" s="6" t="n">
        <v>-0.030677</v>
      </c>
      <c r="E62" s="6" t="n">
        <v>-0.80260576</v>
      </c>
      <c r="F62" s="6" t="n">
        <v>-1.228777</v>
      </c>
      <c r="G62" s="6" t="n">
        <v>-0.30808005</v>
      </c>
      <c r="H62" s="1" t="s">
        <v>144</v>
      </c>
    </row>
    <row r="63" customFormat="false" ht="16.5" hidden="false" customHeight="false" outlineLevel="0" collapsed="false">
      <c r="A63" s="11" t="s">
        <v>194</v>
      </c>
      <c r="B63" s="6" t="n">
        <v>0.974906</v>
      </c>
      <c r="C63" s="6" t="n">
        <v>1.692217</v>
      </c>
      <c r="D63" s="6" t="n">
        <v>-0.407723</v>
      </c>
      <c r="E63" s="6" t="n">
        <v>0.5312402</v>
      </c>
      <c r="F63" s="6" t="n">
        <v>1.8695167</v>
      </c>
      <c r="G63" s="6" t="n">
        <v>-0.023866603</v>
      </c>
      <c r="H63" s="1" t="s">
        <v>144</v>
      </c>
    </row>
    <row r="64" customFormat="false" ht="16.5" hidden="false" customHeight="false" outlineLevel="0" collapsed="false">
      <c r="A64" s="11" t="s">
        <v>195</v>
      </c>
      <c r="B64" s="6" t="n">
        <v>0.268464</v>
      </c>
      <c r="C64" s="6" t="n">
        <v>1.196728</v>
      </c>
      <c r="D64" s="6" t="n">
        <v>-0.09785</v>
      </c>
      <c r="E64" s="6" t="n">
        <v>0.3392287</v>
      </c>
      <c r="F64" s="6" t="n">
        <v>0.74006056</v>
      </c>
      <c r="G64" s="6" t="n">
        <v>-0.10255105</v>
      </c>
      <c r="H64" s="1" t="s">
        <v>144</v>
      </c>
    </row>
    <row r="65" customFormat="false" ht="16.5" hidden="false" customHeight="false" outlineLevel="0" collapsed="false">
      <c r="A65" s="11" t="s">
        <v>196</v>
      </c>
      <c r="B65" s="6" t="n">
        <v>-0.181466</v>
      </c>
      <c r="C65" s="6" t="n">
        <v>-1.025199</v>
      </c>
      <c r="D65" s="6" t="n">
        <v>-0.020257</v>
      </c>
      <c r="E65" s="6" t="n">
        <v>0.20632097</v>
      </c>
      <c r="F65" s="6" t="n">
        <v>-0.9272123</v>
      </c>
      <c r="G65" s="6" t="n">
        <v>0.32945204</v>
      </c>
      <c r="H65" s="1" t="s">
        <v>144</v>
      </c>
    </row>
    <row r="66" customFormat="false" ht="16.5" hidden="false" customHeight="false" outlineLevel="0" collapsed="false">
      <c r="A66" s="11" t="s">
        <v>197</v>
      </c>
      <c r="B66" s="6" t="n">
        <v>-0.1283</v>
      </c>
      <c r="C66" s="6" t="n">
        <v>-1.20732</v>
      </c>
      <c r="D66" s="6" t="n">
        <v>-0.24527</v>
      </c>
      <c r="E66" s="6" t="n">
        <v>0.15109214</v>
      </c>
      <c r="F66" s="6" t="n">
        <v>-0.864846</v>
      </c>
      <c r="G66" s="6" t="n">
        <v>-0.96560603</v>
      </c>
      <c r="H66" s="1" t="s">
        <v>144</v>
      </c>
    </row>
    <row r="67" customFormat="false" ht="16.5" hidden="false" customHeight="false" outlineLevel="0" collapsed="false">
      <c r="A67" s="11" t="s">
        <v>198</v>
      </c>
      <c r="B67" s="6" t="n">
        <v>-1.473853</v>
      </c>
      <c r="C67" s="6" t="n">
        <v>-2.326683</v>
      </c>
      <c r="D67" s="6" t="n">
        <v>-0.061172</v>
      </c>
      <c r="E67" s="6" t="n">
        <v>-1.2059724</v>
      </c>
      <c r="F67" s="6" t="n">
        <v>-1.9656279</v>
      </c>
      <c r="G67" s="6" t="n">
        <v>-0.090637706</v>
      </c>
      <c r="H67" s="1" t="s">
        <v>144</v>
      </c>
    </row>
    <row r="68" customFormat="false" ht="16.5" hidden="false" customHeight="false" outlineLevel="0" collapsed="false">
      <c r="A68" s="11" t="s">
        <v>199</v>
      </c>
      <c r="B68" s="6" t="n">
        <v>-0.699151</v>
      </c>
      <c r="C68" s="6" t="n">
        <v>-1.289134</v>
      </c>
      <c r="D68" s="6" t="n">
        <v>-0.117194</v>
      </c>
      <c r="E68" s="6" t="n">
        <v>-0.8824195</v>
      </c>
      <c r="F68" s="6" t="n">
        <v>-1.3557099</v>
      </c>
      <c r="G68" s="6" t="n">
        <v>-0.7723228</v>
      </c>
      <c r="H68" s="1" t="s">
        <v>144</v>
      </c>
    </row>
    <row r="69" customFormat="false" ht="16.5" hidden="false" customHeight="false" outlineLevel="0" collapsed="false">
      <c r="A69" s="11" t="s">
        <v>200</v>
      </c>
      <c r="B69" s="6" t="n">
        <v>0.485938</v>
      </c>
      <c r="C69" s="6" t="n">
        <v>0.345189</v>
      </c>
      <c r="D69" s="6" t="n">
        <v>0.0673</v>
      </c>
      <c r="E69" s="6" t="n">
        <v>0.049437266</v>
      </c>
      <c r="F69" s="6" t="n">
        <v>-0.05026827</v>
      </c>
      <c r="G69" s="6" t="n">
        <v>1.0998901</v>
      </c>
      <c r="H69" s="1" t="s">
        <v>144</v>
      </c>
    </row>
    <row r="70" customFormat="false" ht="16.5" hidden="false" customHeight="false" outlineLevel="0" collapsed="false">
      <c r="A70" s="11" t="s">
        <v>201</v>
      </c>
      <c r="B70" s="6" t="n">
        <v>0.231054</v>
      </c>
      <c r="C70" s="6" t="n">
        <v>0.831833</v>
      </c>
      <c r="D70" s="6" t="n">
        <v>0.73739</v>
      </c>
      <c r="E70" s="6" t="n">
        <v>0.7635182</v>
      </c>
      <c r="F70" s="6" t="n">
        <v>2.0685384</v>
      </c>
      <c r="G70" s="6" t="n">
        <v>0.39460692</v>
      </c>
      <c r="H70" s="1" t="s">
        <v>144</v>
      </c>
    </row>
    <row r="71" customFormat="false" ht="16.5" hidden="false" customHeight="false" outlineLevel="0" collapsed="false">
      <c r="A71" s="11" t="s">
        <v>202</v>
      </c>
      <c r="B71" s="6" t="n">
        <v>-0.190543</v>
      </c>
      <c r="C71" s="6" t="n">
        <v>-0.447447</v>
      </c>
      <c r="D71" s="6" t="n">
        <v>0.075214</v>
      </c>
      <c r="E71" s="6" t="n">
        <v>-0.64654145</v>
      </c>
      <c r="F71" s="6" t="n">
        <v>-1.5554148</v>
      </c>
      <c r="G71" s="6" t="n">
        <v>-0.20941854</v>
      </c>
      <c r="H71" s="1" t="s">
        <v>144</v>
      </c>
    </row>
    <row r="72" customFormat="false" ht="16.5" hidden="false" customHeight="false" outlineLevel="0" collapsed="false">
      <c r="A72" s="11" t="s">
        <v>203</v>
      </c>
      <c r="B72" s="6" t="n">
        <v>-1.28326</v>
      </c>
      <c r="C72" s="6" t="n">
        <v>-1.483311</v>
      </c>
      <c r="D72" s="6" t="n">
        <v>-0.125755</v>
      </c>
      <c r="E72" s="6" t="n">
        <v>-0.87609546</v>
      </c>
      <c r="F72" s="6" t="n">
        <v>-0.8746263</v>
      </c>
      <c r="G72" s="6" t="n">
        <v>-0.29375008</v>
      </c>
      <c r="H72" s="1" t="s">
        <v>144</v>
      </c>
    </row>
    <row r="73" customFormat="false" ht="16.5" hidden="false" customHeight="false" outlineLevel="0" collapsed="false">
      <c r="A73" s="11" t="s">
        <v>204</v>
      </c>
      <c r="B73" s="6" t="n">
        <v>0.051308</v>
      </c>
      <c r="C73" s="6" t="n">
        <v>0.597821</v>
      </c>
      <c r="D73" s="6" t="n">
        <v>0.353793</v>
      </c>
      <c r="E73" s="6" t="n">
        <v>-0.03404606</v>
      </c>
      <c r="F73" s="6" t="n">
        <v>0.6600562</v>
      </c>
      <c r="G73" s="6" t="n">
        <v>1.5929624</v>
      </c>
      <c r="H73" s="1" t="s">
        <v>144</v>
      </c>
    </row>
    <row r="74" customFormat="false" ht="16.5" hidden="false" customHeight="false" outlineLevel="0" collapsed="false">
      <c r="A74" s="11" t="s">
        <v>205</v>
      </c>
      <c r="B74" s="6" t="n">
        <v>0.349595</v>
      </c>
      <c r="C74" s="6" t="n">
        <v>0.974173</v>
      </c>
      <c r="D74" s="6" t="n">
        <v>-0.462904</v>
      </c>
      <c r="E74" s="6" t="n">
        <v>0.14267768</v>
      </c>
      <c r="F74" s="6" t="n">
        <v>1.1261646</v>
      </c>
      <c r="G74" s="6" t="n">
        <v>-0.45836434</v>
      </c>
      <c r="H74" s="1" t="s">
        <v>144</v>
      </c>
    </row>
    <row r="75" customFormat="false" ht="16.5" hidden="false" customHeight="false" outlineLevel="0" collapsed="false">
      <c r="A75" s="11" t="s">
        <v>206</v>
      </c>
      <c r="B75" s="6" t="n">
        <v>-1.509569</v>
      </c>
      <c r="C75" s="6" t="n">
        <v>-1.454147</v>
      </c>
      <c r="D75" s="6" t="n">
        <v>-0.12669</v>
      </c>
      <c r="E75" s="6" t="n">
        <v>-1.0029892</v>
      </c>
      <c r="F75" s="6" t="n">
        <v>-1.027259</v>
      </c>
      <c r="G75" s="6" t="n">
        <v>-1.0164003</v>
      </c>
      <c r="H75" s="1" t="s">
        <v>144</v>
      </c>
    </row>
    <row r="76" customFormat="false" ht="16.5" hidden="false" customHeight="false" outlineLevel="0" collapsed="false">
      <c r="A76" s="11" t="s">
        <v>207</v>
      </c>
      <c r="B76" s="6" t="n">
        <v>1.7478623</v>
      </c>
      <c r="C76" s="6" t="n">
        <v>4.386296</v>
      </c>
      <c r="D76" s="6" t="n">
        <v>0.06728144</v>
      </c>
      <c r="E76" s="6" t="n">
        <v>1.6193545</v>
      </c>
      <c r="F76" s="6" t="n">
        <v>3.5630925</v>
      </c>
      <c r="G76" s="6" t="n">
        <v>0.19878797</v>
      </c>
      <c r="H76" s="1" t="s">
        <v>144</v>
      </c>
    </row>
    <row r="77" customFormat="false" ht="16.5" hidden="false" customHeight="false" outlineLevel="0" collapsed="false">
      <c r="A77" s="11" t="s">
        <v>208</v>
      </c>
      <c r="B77" s="6" t="n">
        <v>0.582941</v>
      </c>
      <c r="C77" s="6" t="n">
        <v>1.110768</v>
      </c>
      <c r="D77" s="6" t="n">
        <v>0.024477</v>
      </c>
      <c r="E77" s="6" t="n">
        <v>0.7047496</v>
      </c>
      <c r="F77" s="6" t="n">
        <v>1.4412718</v>
      </c>
      <c r="G77" s="6" t="n">
        <v>0.5583088</v>
      </c>
      <c r="H77" s="1" t="s">
        <v>144</v>
      </c>
    </row>
    <row r="78" customFormat="false" ht="16.5" hidden="false" customHeight="false" outlineLevel="0" collapsed="false">
      <c r="A78" s="11" t="s">
        <v>209</v>
      </c>
      <c r="B78" s="6" t="n">
        <v>1.131416</v>
      </c>
      <c r="C78" s="6" t="n">
        <v>2.142146</v>
      </c>
      <c r="D78" s="6" t="n">
        <v>-0.146329</v>
      </c>
      <c r="E78" s="6" t="n">
        <v>1.2353771</v>
      </c>
      <c r="F78" s="6" t="n">
        <v>1.9028479</v>
      </c>
      <c r="G78" s="6" t="n">
        <v>0.049376305</v>
      </c>
      <c r="H78" s="1" t="s">
        <v>144</v>
      </c>
    </row>
    <row r="79" customFormat="false" ht="16.5" hidden="false" customHeight="false" outlineLevel="0" collapsed="false">
      <c r="A79" s="11" t="s">
        <v>210</v>
      </c>
      <c r="B79" s="6" t="n">
        <v>-0.69372</v>
      </c>
      <c r="C79" s="6" t="n">
        <v>-1.032218</v>
      </c>
      <c r="D79" s="6" t="n">
        <v>0.146438</v>
      </c>
      <c r="E79" s="6" t="n">
        <v>-0.48869717</v>
      </c>
      <c r="F79" s="6" t="n">
        <v>-0.89331836</v>
      </c>
      <c r="G79" s="6" t="n">
        <v>0.5239354</v>
      </c>
      <c r="H79" s="1" t="s">
        <v>144</v>
      </c>
    </row>
    <row r="80" customFormat="false" ht="16.5" hidden="false" customHeight="false" outlineLevel="0" collapsed="false">
      <c r="A80" s="11" t="s">
        <v>211</v>
      </c>
      <c r="B80" s="6" t="n">
        <v>-0.108351</v>
      </c>
      <c r="C80" s="6" t="n">
        <v>0.200208</v>
      </c>
      <c r="D80" s="6" t="n">
        <v>0.396828</v>
      </c>
      <c r="E80" s="6" t="n">
        <v>-0.036172435</v>
      </c>
      <c r="F80" s="6" t="n">
        <v>0.06928037</v>
      </c>
      <c r="G80" s="6" t="n">
        <v>1.0026704</v>
      </c>
      <c r="H80" s="1" t="s">
        <v>144</v>
      </c>
    </row>
    <row r="81" customFormat="false" ht="16.5" hidden="false" customHeight="false" outlineLevel="0" collapsed="false">
      <c r="A81" s="11" t="s">
        <v>212</v>
      </c>
      <c r="B81" s="6" t="n">
        <v>1.450844</v>
      </c>
      <c r="C81" s="6" t="n">
        <v>3.095176</v>
      </c>
      <c r="D81" s="6" t="n">
        <v>-0.33408</v>
      </c>
      <c r="E81" s="6" t="n">
        <v>1.2276587</v>
      </c>
      <c r="F81" s="6" t="n">
        <v>2.8716133</v>
      </c>
      <c r="G81" s="6" t="n">
        <v>-0.5968286</v>
      </c>
      <c r="H81" s="1" t="s">
        <v>144</v>
      </c>
    </row>
    <row r="82" customFormat="false" ht="16.5" hidden="false" customHeight="false" outlineLevel="0" collapsed="false">
      <c r="A82" s="11" t="s">
        <v>213</v>
      </c>
      <c r="B82" s="6" t="n">
        <v>0.277832</v>
      </c>
      <c r="C82" s="6" t="n">
        <v>0.920702</v>
      </c>
      <c r="D82" s="6" t="n">
        <v>-0.106503</v>
      </c>
      <c r="E82" s="6" t="n">
        <v>0.010089724</v>
      </c>
      <c r="F82" s="6" t="n">
        <v>1.2758795</v>
      </c>
      <c r="G82" s="6" t="n">
        <v>0.23679392</v>
      </c>
      <c r="H82" s="1" t="s">
        <v>144</v>
      </c>
    </row>
    <row r="83" customFormat="false" ht="16.5" hidden="false" customHeight="false" outlineLevel="0" collapsed="false">
      <c r="A83" s="11" t="s">
        <v>214</v>
      </c>
      <c r="B83" s="6" t="n">
        <v>0.627323</v>
      </c>
      <c r="C83" s="6" t="n">
        <v>1.545353</v>
      </c>
      <c r="D83" s="6" t="n">
        <v>-0.417778</v>
      </c>
      <c r="E83" s="6" t="n">
        <v>0.22190481</v>
      </c>
      <c r="F83" s="6" t="n">
        <v>1.5397422</v>
      </c>
      <c r="G83" s="6" t="n">
        <v>-1.1440282</v>
      </c>
      <c r="H83" s="1" t="s">
        <v>144</v>
      </c>
    </row>
    <row r="84" customFormat="false" ht="16.5" hidden="false" customHeight="false" outlineLevel="0" collapsed="false">
      <c r="A84" s="11" t="s">
        <v>215</v>
      </c>
      <c r="B84" s="6" t="n">
        <v>0.129463</v>
      </c>
      <c r="C84" s="6" t="n">
        <v>0.864858</v>
      </c>
      <c r="D84" s="6" t="n">
        <v>-0.450298</v>
      </c>
      <c r="E84" s="6" t="n">
        <v>-0.13786192</v>
      </c>
      <c r="F84" s="6" t="n">
        <v>0.08291098</v>
      </c>
      <c r="G84" s="6" t="n">
        <v>-1.3106664</v>
      </c>
      <c r="H84" s="1" t="s">
        <v>144</v>
      </c>
    </row>
    <row r="85" customFormat="false" ht="16.5" hidden="false" customHeight="false" outlineLevel="0" collapsed="false">
      <c r="A85" s="11" t="s">
        <v>216</v>
      </c>
      <c r="B85" s="6" t="n">
        <v>0.525721</v>
      </c>
      <c r="C85" s="6" t="n">
        <v>1.057253</v>
      </c>
      <c r="D85" s="6" t="n">
        <v>-0.266025</v>
      </c>
      <c r="E85" s="6" t="n">
        <v>0.16149358</v>
      </c>
      <c r="F85" s="6" t="n">
        <v>0.6627515</v>
      </c>
      <c r="G85" s="6" t="n">
        <v>-0.4504916</v>
      </c>
      <c r="H85" s="1" t="s">
        <v>144</v>
      </c>
    </row>
    <row r="86" customFormat="false" ht="16.5" hidden="false" customHeight="false" outlineLevel="0" collapsed="false">
      <c r="A86" s="11" t="s">
        <v>217</v>
      </c>
      <c r="B86" s="6" t="n">
        <v>-0.379892</v>
      </c>
      <c r="C86" s="6" t="n">
        <v>-0.909822</v>
      </c>
      <c r="D86" s="6" t="n">
        <v>-0.322562</v>
      </c>
      <c r="E86" s="6" t="n">
        <v>-0.5598467</v>
      </c>
      <c r="F86" s="6" t="n">
        <v>-1.104465</v>
      </c>
      <c r="G86" s="6" t="n">
        <v>-0.5118974</v>
      </c>
      <c r="H86" s="1" t="s">
        <v>144</v>
      </c>
    </row>
    <row r="87" customFormat="false" ht="16.5" hidden="false" customHeight="false" outlineLevel="0" collapsed="false">
      <c r="A87" s="11" t="s">
        <v>218</v>
      </c>
      <c r="B87" s="6" t="n">
        <v>0.759114</v>
      </c>
      <c r="C87" s="6" t="n">
        <v>1.299701</v>
      </c>
      <c r="D87" s="6" t="n">
        <v>-0.412911</v>
      </c>
      <c r="E87" s="6" t="n">
        <v>0.380018</v>
      </c>
      <c r="F87" s="6" t="n">
        <v>1.0196974</v>
      </c>
      <c r="G87" s="6" t="n">
        <v>-0.018387826</v>
      </c>
      <c r="H87" s="1" t="s">
        <v>144</v>
      </c>
    </row>
    <row r="88" customFormat="false" ht="16.5" hidden="false" customHeight="false" outlineLevel="0" collapsed="false">
      <c r="A88" s="11" t="s">
        <v>219</v>
      </c>
      <c r="B88" s="6" t="n">
        <v>1.295909</v>
      </c>
      <c r="C88" s="6" t="n">
        <v>1.170197</v>
      </c>
      <c r="D88" s="6" t="n">
        <v>0.088875</v>
      </c>
      <c r="E88" s="6" t="n">
        <v>0.76706337</v>
      </c>
      <c r="F88" s="6" t="n">
        <v>1.0822107</v>
      </c>
      <c r="G88" s="6" t="n">
        <v>0.009599595</v>
      </c>
      <c r="H88" s="1" t="s">
        <v>144</v>
      </c>
    </row>
    <row r="89" customFormat="false" ht="16.5" hidden="false" customHeight="false" outlineLevel="0" collapsed="false">
      <c r="A89" s="11" t="s">
        <v>220</v>
      </c>
      <c r="B89" s="6" t="n">
        <v>0.957981</v>
      </c>
      <c r="C89" s="6" t="n">
        <v>-0.668532</v>
      </c>
      <c r="D89" s="6" t="n">
        <v>1.045458</v>
      </c>
      <c r="E89" s="6" t="n">
        <v>-0.82320315</v>
      </c>
      <c r="F89" s="6" t="n">
        <v>0.17501041</v>
      </c>
      <c r="G89" s="6" t="n">
        <v>-0.8591064</v>
      </c>
      <c r="H89" s="1" t="s">
        <v>144</v>
      </c>
    </row>
    <row r="90" customFormat="false" ht="16.5" hidden="false" customHeight="false" outlineLevel="0" collapsed="false">
      <c r="A90" s="11" t="s">
        <v>221</v>
      </c>
      <c r="B90" s="6" t="n">
        <v>-0.049525</v>
      </c>
      <c r="C90" s="6" t="n">
        <v>0.127429</v>
      </c>
      <c r="D90" s="6" t="n">
        <v>-1.10398</v>
      </c>
      <c r="E90" s="6" t="n">
        <v>-0.13516876</v>
      </c>
      <c r="F90" s="6" t="n">
        <v>0.24068613</v>
      </c>
      <c r="G90" s="6" t="n">
        <v>-0.66553223</v>
      </c>
      <c r="H90" s="1" t="s">
        <v>144</v>
      </c>
    </row>
    <row r="91" customFormat="false" ht="16.5" hidden="false" customHeight="false" outlineLevel="0" collapsed="false">
      <c r="A91" s="11" t="s">
        <v>222</v>
      </c>
      <c r="B91" s="6" t="n">
        <v>1.331674</v>
      </c>
      <c r="C91" s="6" t="n">
        <v>1.591607</v>
      </c>
      <c r="D91" s="6" t="n">
        <v>-0.297175</v>
      </c>
      <c r="E91" s="6" t="n">
        <v>0.54384073</v>
      </c>
      <c r="F91" s="6" t="n">
        <v>1.2526397</v>
      </c>
      <c r="G91" s="6" t="n">
        <v>-0.64211637</v>
      </c>
      <c r="H91" s="1" t="s">
        <v>144</v>
      </c>
    </row>
    <row r="92" customFormat="false" ht="16.5" hidden="false" customHeight="false" outlineLevel="0" collapsed="false">
      <c r="A92" s="11" t="s">
        <v>223</v>
      </c>
      <c r="B92" s="6" t="n">
        <v>1.843098</v>
      </c>
      <c r="C92" s="6" t="n">
        <v>2.371562</v>
      </c>
      <c r="D92" s="6" t="n">
        <v>-0.422062</v>
      </c>
      <c r="E92" s="6" t="n">
        <v>1.2497458</v>
      </c>
      <c r="F92" s="6" t="n">
        <v>2.383933</v>
      </c>
      <c r="G92" s="6" t="n">
        <v>0.7123823</v>
      </c>
      <c r="H92" s="1" t="s">
        <v>144</v>
      </c>
    </row>
    <row r="93" customFormat="false" ht="16.5" hidden="false" customHeight="false" outlineLevel="0" collapsed="false">
      <c r="A93" s="11" t="s">
        <v>224</v>
      </c>
      <c r="B93" s="6" t="n">
        <v>1.907014</v>
      </c>
      <c r="C93" s="6" t="n">
        <v>3.225047</v>
      </c>
      <c r="D93" s="6" t="n">
        <v>0.003894</v>
      </c>
      <c r="E93" s="6" t="n">
        <v>1.7593567</v>
      </c>
      <c r="F93" s="6" t="n">
        <v>2.8985956</v>
      </c>
      <c r="G93" s="6" t="n">
        <v>0.41557312</v>
      </c>
      <c r="H93" s="1" t="s">
        <v>144</v>
      </c>
    </row>
    <row r="94" customFormat="false" ht="16.5" hidden="false" customHeight="false" outlineLevel="0" collapsed="false">
      <c r="A94" s="11" t="s">
        <v>225</v>
      </c>
      <c r="B94" s="6" t="n">
        <v>-0.794314</v>
      </c>
      <c r="C94" s="6" t="n">
        <v>-1.428801</v>
      </c>
      <c r="D94" s="6" t="n">
        <v>-0.077142</v>
      </c>
      <c r="E94" s="6" t="n">
        <v>-1.2463384</v>
      </c>
      <c r="F94" s="6" t="n">
        <v>-1.6430547</v>
      </c>
      <c r="G94" s="6" t="n">
        <v>0.17894709</v>
      </c>
      <c r="H94" s="1" t="s">
        <v>144</v>
      </c>
    </row>
    <row r="95" customFormat="false" ht="16.5" hidden="false" customHeight="false" outlineLevel="0" collapsed="false">
      <c r="A95" s="11" t="s">
        <v>226</v>
      </c>
      <c r="B95" s="6" t="n">
        <v>1.019725</v>
      </c>
      <c r="C95" s="6" t="n">
        <v>1.979002</v>
      </c>
      <c r="D95" s="6" t="n">
        <v>0.012032</v>
      </c>
      <c r="E95" s="6" t="n">
        <v>1.08532</v>
      </c>
      <c r="F95" s="6" t="n">
        <v>1.7763253</v>
      </c>
      <c r="G95" s="6" t="n">
        <v>0.35198325</v>
      </c>
      <c r="H95" s="1" t="s">
        <v>144</v>
      </c>
    </row>
    <row r="96" customFormat="false" ht="16.5" hidden="false" customHeight="false" outlineLevel="0" collapsed="false">
      <c r="A96" s="11" t="s">
        <v>227</v>
      </c>
      <c r="B96" s="6" t="n">
        <v>-0.429383</v>
      </c>
      <c r="C96" s="6" t="n">
        <v>-0.614424</v>
      </c>
      <c r="D96" s="6" t="n">
        <v>1.161077</v>
      </c>
      <c r="E96" s="6" t="n">
        <v>-0.26406415</v>
      </c>
      <c r="F96" s="6" t="n">
        <v>-0.9729758</v>
      </c>
      <c r="G96" s="6" t="n">
        <v>1.9713209</v>
      </c>
      <c r="H96" s="1" t="s">
        <v>144</v>
      </c>
    </row>
    <row r="97" customFormat="false" ht="16.5" hidden="false" customHeight="false" outlineLevel="0" collapsed="false">
      <c r="A97" s="11" t="s">
        <v>228</v>
      </c>
      <c r="B97" s="6" t="n">
        <v>0.980344</v>
      </c>
      <c r="C97" s="6" t="n">
        <v>1.1324</v>
      </c>
      <c r="D97" s="6" t="n">
        <v>-0.674745</v>
      </c>
      <c r="E97" s="6" t="n">
        <v>1.0057253</v>
      </c>
      <c r="F97" s="6" t="n">
        <v>1.0620829</v>
      </c>
      <c r="G97" s="6" t="n">
        <v>-0.32471517</v>
      </c>
      <c r="H97" s="1" t="s">
        <v>144</v>
      </c>
    </row>
    <row r="98" customFormat="false" ht="16.5" hidden="false" customHeight="false" outlineLevel="0" collapsed="false">
      <c r="A98" s="11" t="s">
        <v>229</v>
      </c>
      <c r="B98" s="6" t="n">
        <v>0.787658</v>
      </c>
      <c r="C98" s="6" t="n">
        <v>1.242519</v>
      </c>
      <c r="D98" s="6" t="n">
        <v>0.058081</v>
      </c>
      <c r="E98" s="6" t="n">
        <v>0.3921605</v>
      </c>
      <c r="F98" s="6" t="n">
        <v>0.60776776</v>
      </c>
      <c r="G98" s="6" t="n">
        <v>0.047337607</v>
      </c>
      <c r="H98" s="1" t="s">
        <v>144</v>
      </c>
    </row>
    <row r="99" customFormat="false" ht="16.5" hidden="false" customHeight="false" outlineLevel="0" collapsed="false">
      <c r="A99" s="11" t="s">
        <v>230</v>
      </c>
      <c r="B99" s="6" t="n">
        <v>0.044554</v>
      </c>
      <c r="C99" s="6" t="n">
        <v>0.241612</v>
      </c>
      <c r="D99" s="6" t="n">
        <v>0.554317</v>
      </c>
      <c r="E99" s="6" t="n">
        <v>0.04017414</v>
      </c>
      <c r="F99" s="6" t="n">
        <v>0.08618229</v>
      </c>
      <c r="G99" s="6" t="n">
        <v>1.6916901</v>
      </c>
      <c r="H99" s="1" t="s">
        <v>144</v>
      </c>
    </row>
    <row r="100" customFormat="false" ht="16.5" hidden="false" customHeight="false" outlineLevel="0" collapsed="false">
      <c r="A100" s="11" t="s">
        <v>231</v>
      </c>
      <c r="B100" s="6" t="n">
        <v>1.686899</v>
      </c>
      <c r="C100" s="6" t="n">
        <v>3.067783</v>
      </c>
      <c r="D100" s="6" t="n">
        <v>0.113717</v>
      </c>
      <c r="E100" s="6" t="n">
        <v>-0.08433237</v>
      </c>
      <c r="F100" s="6" t="n">
        <v>0.5235967</v>
      </c>
      <c r="G100" s="6" t="n">
        <v>-0.6738926</v>
      </c>
      <c r="H100" s="1" t="s">
        <v>144</v>
      </c>
    </row>
    <row r="101" customFormat="false" ht="16.5" hidden="false" customHeight="false" outlineLevel="0" collapsed="false">
      <c r="A101" s="11" t="s">
        <v>232</v>
      </c>
      <c r="B101" s="6" t="n">
        <v>0.522652</v>
      </c>
      <c r="C101" s="6" t="n">
        <v>0.510814</v>
      </c>
      <c r="D101" s="6" t="n">
        <v>-0.59718</v>
      </c>
      <c r="E101" s="6" t="n">
        <v>0.62014035</v>
      </c>
      <c r="F101" s="6" t="n">
        <v>0.5749699</v>
      </c>
      <c r="G101" s="6" t="n">
        <v>-1.0049384</v>
      </c>
      <c r="H101" s="1" t="s">
        <v>144</v>
      </c>
    </row>
    <row r="102" customFormat="false" ht="16.5" hidden="false" customHeight="false" outlineLevel="0" collapsed="false">
      <c r="A102" s="11" t="s">
        <v>233</v>
      </c>
      <c r="B102" s="6" t="n">
        <v>-0.659118</v>
      </c>
      <c r="C102" s="6" t="n">
        <v>-1.608716</v>
      </c>
      <c r="D102" s="6" t="n">
        <v>-0.438588</v>
      </c>
      <c r="E102" s="6" t="n">
        <v>-1.0938141</v>
      </c>
      <c r="F102" s="6" t="n">
        <v>-2.0030205</v>
      </c>
      <c r="G102" s="6" t="n">
        <v>-0.43748346</v>
      </c>
      <c r="H102" s="1" t="s">
        <v>144</v>
      </c>
    </row>
    <row r="103" customFormat="false" ht="16.5" hidden="false" customHeight="false" outlineLevel="0" collapsed="false">
      <c r="A103" s="11" t="s">
        <v>234</v>
      </c>
      <c r="B103" s="6" t="n">
        <v>0.611805</v>
      </c>
      <c r="C103" s="6" t="n">
        <v>1.007472</v>
      </c>
      <c r="D103" s="6" t="n">
        <v>-0.390242</v>
      </c>
      <c r="E103" s="6" t="n">
        <v>0.44453502</v>
      </c>
      <c r="F103" s="6" t="n">
        <v>0.50510305</v>
      </c>
      <c r="G103" s="6" t="n">
        <v>-0.20638682</v>
      </c>
      <c r="H103" s="1" t="s">
        <v>235</v>
      </c>
    </row>
    <row r="104" customFormat="false" ht="16.5" hidden="false" customHeight="false" outlineLevel="0" collapsed="false">
      <c r="A104" s="11" t="s">
        <v>236</v>
      </c>
      <c r="B104" s="6" t="n">
        <v>-0.08368</v>
      </c>
      <c r="C104" s="6" t="n">
        <v>0.00626</v>
      </c>
      <c r="D104" s="6" t="n">
        <v>0.460669</v>
      </c>
      <c r="E104" s="6" t="n">
        <v>-0.38923833</v>
      </c>
      <c r="F104" s="6" t="n">
        <v>-0.8805352</v>
      </c>
      <c r="G104" s="6" t="n">
        <v>1.126688</v>
      </c>
      <c r="H104" s="1" t="s">
        <v>235</v>
      </c>
    </row>
    <row r="105" customFormat="false" ht="16.5" hidden="false" customHeight="false" outlineLevel="0" collapsed="false">
      <c r="A105" s="11" t="s">
        <v>237</v>
      </c>
      <c r="B105" s="6" t="n">
        <v>0.903253</v>
      </c>
      <c r="C105" s="6" t="n">
        <v>1.437099</v>
      </c>
      <c r="D105" s="6" t="n">
        <v>0.018298</v>
      </c>
      <c r="E105" s="6" t="n">
        <v>0.6263677</v>
      </c>
      <c r="F105" s="6" t="n">
        <v>1.0200723</v>
      </c>
      <c r="G105" s="6" t="n">
        <v>0.22898619</v>
      </c>
      <c r="H105" s="1" t="s">
        <v>235</v>
      </c>
    </row>
    <row r="106" customFormat="false" ht="16.5" hidden="false" customHeight="false" outlineLevel="0" collapsed="false">
      <c r="A106" s="11" t="s">
        <v>238</v>
      </c>
      <c r="B106" s="6" t="n">
        <v>0.785858</v>
      </c>
      <c r="C106" s="6" t="n">
        <v>1.206579</v>
      </c>
      <c r="D106" s="6" t="n">
        <v>0.384709</v>
      </c>
      <c r="E106" s="6" t="n">
        <v>0.60386364</v>
      </c>
      <c r="F106" s="6" t="n">
        <v>0.69795686</v>
      </c>
      <c r="G106" s="6" t="n">
        <v>0.96185994</v>
      </c>
      <c r="H106" s="1" t="s">
        <v>235</v>
      </c>
    </row>
    <row r="107" customFormat="false" ht="16.5" hidden="false" customHeight="false" outlineLevel="0" collapsed="false">
      <c r="A107" s="11" t="s">
        <v>239</v>
      </c>
      <c r="B107" s="6" t="n">
        <v>1.095885</v>
      </c>
      <c r="C107" s="6" t="n">
        <v>1.727184</v>
      </c>
      <c r="D107" s="6" t="n">
        <v>0.236493</v>
      </c>
      <c r="E107" s="6" t="n">
        <v>0.0490957</v>
      </c>
      <c r="F107" s="6" t="n">
        <v>0.5485193</v>
      </c>
      <c r="G107" s="6" t="n">
        <v>0.7911971</v>
      </c>
      <c r="H107" s="1" t="s">
        <v>235</v>
      </c>
    </row>
    <row r="108" customFormat="false" ht="16.5" hidden="false" customHeight="false" outlineLevel="0" collapsed="false">
      <c r="A108" s="11" t="s">
        <v>240</v>
      </c>
      <c r="B108" s="6" t="n">
        <v>0.927011</v>
      </c>
      <c r="C108" s="6" t="n">
        <v>1.68395</v>
      </c>
      <c r="D108" s="6" t="n">
        <v>-0.466609</v>
      </c>
      <c r="E108" s="6" t="n">
        <v>0.7047747</v>
      </c>
      <c r="F108" s="6" t="n">
        <v>1.1525977</v>
      </c>
      <c r="G108" s="6" t="n">
        <v>0.3973496</v>
      </c>
      <c r="H108" s="1" t="s">
        <v>235</v>
      </c>
    </row>
    <row r="109" customFormat="false" ht="16.5" hidden="false" customHeight="false" outlineLevel="0" collapsed="false">
      <c r="A109" s="11" t="s">
        <v>241</v>
      </c>
      <c r="B109" s="6" t="n">
        <v>-0.569218</v>
      </c>
      <c r="C109" s="6" t="n">
        <v>-0.869468</v>
      </c>
      <c r="D109" s="6" t="n">
        <v>0.175607</v>
      </c>
      <c r="E109" s="6" t="n">
        <v>-0.35933363</v>
      </c>
      <c r="F109" s="6" t="n">
        <v>-0.3693083</v>
      </c>
      <c r="G109" s="6" t="n">
        <v>-1.1478367</v>
      </c>
      <c r="H109" s="1" t="s">
        <v>235</v>
      </c>
    </row>
    <row r="110" customFormat="false" ht="16.5" hidden="false" customHeight="false" outlineLevel="0" collapsed="false">
      <c r="A110" s="11" t="s">
        <v>242</v>
      </c>
      <c r="B110" s="6" t="n">
        <v>0.551811</v>
      </c>
      <c r="C110" s="6" t="n">
        <v>1.131733</v>
      </c>
      <c r="D110" s="6" t="n">
        <v>0.414913</v>
      </c>
      <c r="E110" s="6" t="n">
        <v>0.5074646</v>
      </c>
      <c r="F110" s="6" t="n">
        <v>0.67956524</v>
      </c>
      <c r="G110" s="6" t="n">
        <v>0.59247684</v>
      </c>
      <c r="H110" s="1" t="s">
        <v>235</v>
      </c>
    </row>
    <row r="111" customFormat="false" ht="16.5" hidden="false" customHeight="false" outlineLevel="0" collapsed="false">
      <c r="A111" s="11" t="s">
        <v>243</v>
      </c>
      <c r="B111" s="6" t="n">
        <v>0.559218</v>
      </c>
      <c r="C111" s="6" t="n">
        <v>1.505573</v>
      </c>
      <c r="D111" s="6" t="n">
        <v>0.407153</v>
      </c>
      <c r="E111" s="6" t="n">
        <v>0.6802205</v>
      </c>
      <c r="F111" s="6" t="n">
        <v>1.8848633</v>
      </c>
      <c r="G111" s="6" t="n">
        <v>0.58416027</v>
      </c>
      <c r="H111" s="1" t="s">
        <v>235</v>
      </c>
    </row>
    <row r="112" customFormat="false" ht="16.5" hidden="false" customHeight="false" outlineLevel="0" collapsed="false">
      <c r="A112" s="11" t="s">
        <v>244</v>
      </c>
      <c r="B112" s="6" t="n">
        <v>0.945758</v>
      </c>
      <c r="C112" s="6" t="n">
        <v>1.163775</v>
      </c>
      <c r="D112" s="6" t="n">
        <v>0.086553</v>
      </c>
      <c r="E112" s="6" t="n">
        <v>0.3036589</v>
      </c>
      <c r="F112" s="6" t="n">
        <v>0.016436728</v>
      </c>
      <c r="G112" s="6" t="n">
        <v>0.5463787</v>
      </c>
      <c r="H112" s="1" t="s">
        <v>245</v>
      </c>
    </row>
    <row r="113" customFormat="false" ht="16.5" hidden="false" customHeight="false" outlineLevel="0" collapsed="false">
      <c r="A113" s="11" t="s">
        <v>246</v>
      </c>
      <c r="B113" s="6" t="n">
        <v>0.038504</v>
      </c>
      <c r="C113" s="6" t="n">
        <v>0.281163</v>
      </c>
      <c r="D113" s="6" t="n">
        <v>0.368851</v>
      </c>
      <c r="E113" s="6" t="n">
        <v>0.11345829</v>
      </c>
      <c r="F113" s="6" t="n">
        <v>0.2900499</v>
      </c>
      <c r="G113" s="6" t="n">
        <v>1.1241978</v>
      </c>
      <c r="H113" s="1" t="s">
        <v>245</v>
      </c>
    </row>
    <row r="114" customFormat="false" ht="16.5" hidden="false" customHeight="false" outlineLevel="0" collapsed="false">
      <c r="A114" s="11" t="s">
        <v>247</v>
      </c>
      <c r="B114" s="6" t="n">
        <v>0.377632</v>
      </c>
      <c r="C114" s="6" t="n">
        <v>1.105829</v>
      </c>
      <c r="D114" s="6" t="n">
        <v>0.257334</v>
      </c>
      <c r="E114" s="6" t="n">
        <v>0.5866472</v>
      </c>
      <c r="F114" s="6" t="n">
        <v>2.342954</v>
      </c>
      <c r="G114" s="6" t="n">
        <v>0.8041067</v>
      </c>
      <c r="H114" s="1" t="s">
        <v>248</v>
      </c>
    </row>
    <row r="115" customFormat="false" ht="16.5" hidden="false" customHeight="false" outlineLevel="0" collapsed="false">
      <c r="A115" s="11" t="s">
        <v>249</v>
      </c>
      <c r="B115" s="6" t="n">
        <v>0.975916</v>
      </c>
      <c r="C115" s="6" t="n">
        <v>1.439157</v>
      </c>
      <c r="D115" s="6" t="n">
        <v>-0.549151</v>
      </c>
      <c r="E115" s="6" t="n">
        <v>0.67508156</v>
      </c>
      <c r="F115" s="6" t="n">
        <v>1.2083105</v>
      </c>
      <c r="G115" s="6" t="n">
        <v>0.32805237</v>
      </c>
      <c r="H115" s="1" t="s">
        <v>248</v>
      </c>
    </row>
    <row r="116" customFormat="false" ht="16.5" hidden="false" customHeight="false" outlineLevel="0" collapsed="false">
      <c r="A116" s="11" t="s">
        <v>250</v>
      </c>
      <c r="B116" s="6" t="n">
        <v>1.291731</v>
      </c>
      <c r="C116" s="6" t="n">
        <v>3.005668</v>
      </c>
      <c r="D116" s="6" t="n">
        <v>-0.872316</v>
      </c>
      <c r="E116" s="6" t="n">
        <v>1.5340186</v>
      </c>
      <c r="F116" s="6" t="n">
        <v>2.9551163</v>
      </c>
      <c r="G116" s="6" t="n">
        <v>-0.79077816</v>
      </c>
      <c r="H116" s="1" t="s">
        <v>248</v>
      </c>
    </row>
    <row r="117" customFormat="false" ht="16.5" hidden="false" customHeight="false" outlineLevel="0" collapsed="false">
      <c r="A117" s="11" t="s">
        <v>251</v>
      </c>
      <c r="B117" s="6" t="n">
        <v>1.504218</v>
      </c>
      <c r="C117" s="6" t="n">
        <v>2.597615</v>
      </c>
      <c r="D117" s="6" t="n">
        <v>-0.079836</v>
      </c>
      <c r="E117" s="6" t="n">
        <v>1.2908365</v>
      </c>
      <c r="F117" s="6" t="n">
        <v>2.2730534</v>
      </c>
      <c r="G117" s="6" t="n">
        <v>0.44596648</v>
      </c>
      <c r="H117" s="1" t="s">
        <v>248</v>
      </c>
    </row>
    <row r="118" customFormat="false" ht="16.5" hidden="false" customHeight="false" outlineLevel="0" collapsed="false">
      <c r="A118" s="11" t="s">
        <v>252</v>
      </c>
      <c r="B118" s="6" t="n">
        <v>-0.847545</v>
      </c>
      <c r="C118" s="6" t="n">
        <v>-1.771484</v>
      </c>
      <c r="D118" s="6" t="n">
        <v>-0.493609</v>
      </c>
      <c r="E118" s="6" t="n">
        <v>-0.70374644</v>
      </c>
      <c r="F118" s="6" t="n">
        <v>-1.8430717</v>
      </c>
      <c r="G118" s="6" t="n">
        <v>0.11196353</v>
      </c>
      <c r="H118" s="1" t="s">
        <v>248</v>
      </c>
    </row>
    <row r="119" customFormat="false" ht="16.5" hidden="false" customHeight="false" outlineLevel="0" collapsed="false">
      <c r="A119" s="11" t="s">
        <v>253</v>
      </c>
      <c r="B119" s="6" t="n">
        <v>0.723648</v>
      </c>
      <c r="C119" s="6" t="n">
        <v>1.236154</v>
      </c>
      <c r="D119" s="6" t="n">
        <v>-0.002393</v>
      </c>
      <c r="E119" s="6" t="n">
        <v>1.1381543</v>
      </c>
      <c r="F119" s="6" t="n">
        <v>1.4643422</v>
      </c>
      <c r="G119" s="6" t="n">
        <v>0.32074922</v>
      </c>
      <c r="H119" s="1" t="s">
        <v>248</v>
      </c>
    </row>
    <row r="120" customFormat="false" ht="16.5" hidden="false" customHeight="false" outlineLevel="0" collapsed="false">
      <c r="A120" s="11" t="s">
        <v>254</v>
      </c>
      <c r="B120" s="6" t="n">
        <v>-2.284295</v>
      </c>
      <c r="C120" s="6" t="n">
        <v>-2.838831</v>
      </c>
      <c r="D120" s="6" t="n">
        <v>0.234443</v>
      </c>
      <c r="E120" s="6" t="n">
        <v>-2.0421498</v>
      </c>
      <c r="F120" s="6" t="n">
        <v>-2.701647</v>
      </c>
      <c r="G120" s="6" t="n">
        <v>-0.21943624</v>
      </c>
      <c r="H120" s="1" t="s">
        <v>248</v>
      </c>
    </row>
    <row r="121" customFormat="false" ht="16.5" hidden="false" customHeight="false" outlineLevel="0" collapsed="false">
      <c r="A121" s="11" t="s">
        <v>255</v>
      </c>
      <c r="B121" s="6" t="n">
        <v>0.38043</v>
      </c>
      <c r="C121" s="6" t="n">
        <v>1.230752</v>
      </c>
      <c r="D121" s="6" t="n">
        <v>-0.0425</v>
      </c>
      <c r="E121" s="6" t="n">
        <v>0.41367146</v>
      </c>
      <c r="F121" s="6" t="n">
        <v>1.1028005</v>
      </c>
      <c r="G121" s="6" t="n">
        <v>-0.10846854</v>
      </c>
      <c r="H121" s="1" t="s">
        <v>248</v>
      </c>
    </row>
    <row r="122" customFormat="false" ht="16.5" hidden="false" customHeight="false" outlineLevel="0" collapsed="false">
      <c r="A122" s="11" t="s">
        <v>256</v>
      </c>
      <c r="B122" s="6" t="n">
        <v>-0.517693</v>
      </c>
      <c r="C122" s="6" t="n">
        <v>-0.632586</v>
      </c>
      <c r="D122" s="6" t="n">
        <v>0.057895</v>
      </c>
      <c r="E122" s="6" t="n">
        <v>-1.141045</v>
      </c>
      <c r="F122" s="6" t="n">
        <v>-0.7643919</v>
      </c>
      <c r="G122" s="6" t="n">
        <v>-1.1028087</v>
      </c>
      <c r="H122" s="1" t="s">
        <v>248</v>
      </c>
    </row>
    <row r="123" customFormat="false" ht="16.5" hidden="false" customHeight="false" outlineLevel="0" collapsed="false">
      <c r="A123" s="11" t="s">
        <v>257</v>
      </c>
      <c r="B123" s="6" t="n">
        <v>0.38908</v>
      </c>
      <c r="C123" s="6" t="n">
        <v>1.092426</v>
      </c>
      <c r="D123" s="6" t="n">
        <v>0.392276</v>
      </c>
      <c r="E123" s="6" t="n">
        <v>0.20817506</v>
      </c>
      <c r="F123" s="6" t="n">
        <v>0.81347146</v>
      </c>
      <c r="G123" s="6" t="n">
        <v>-0.020112704</v>
      </c>
      <c r="H123" s="1" t="s">
        <v>248</v>
      </c>
    </row>
    <row r="124" customFormat="false" ht="16.5" hidden="false" customHeight="false" outlineLevel="0" collapsed="false">
      <c r="A124" s="11" t="s">
        <v>258</v>
      </c>
      <c r="B124" s="6" t="n">
        <v>0.63141</v>
      </c>
      <c r="C124" s="6" t="n">
        <v>1.611849</v>
      </c>
      <c r="D124" s="6" t="n">
        <v>-0.712209</v>
      </c>
      <c r="E124" s="6" t="n">
        <v>-0.08654248</v>
      </c>
      <c r="F124" s="6" t="n">
        <v>0.7975468</v>
      </c>
      <c r="G124" s="6" t="n">
        <v>-0.9177877</v>
      </c>
      <c r="H124" s="1" t="s">
        <v>248</v>
      </c>
    </row>
    <row r="125" customFormat="false" ht="16.5" hidden="false" customHeight="false" outlineLevel="0" collapsed="false">
      <c r="A125" s="11" t="s">
        <v>259</v>
      </c>
      <c r="B125" s="6" t="n">
        <v>-0.285622</v>
      </c>
      <c r="C125" s="6" t="n">
        <v>-0.16019</v>
      </c>
      <c r="D125" s="6" t="n">
        <v>0.308251</v>
      </c>
      <c r="E125" s="6" t="n">
        <v>0.378989</v>
      </c>
      <c r="F125" s="6" t="n">
        <v>0.24565044</v>
      </c>
      <c r="G125" s="6" t="n">
        <v>1.0038089</v>
      </c>
      <c r="H125" s="1" t="s">
        <v>248</v>
      </c>
    </row>
    <row r="126" customFormat="false" ht="16.5" hidden="false" customHeight="false" outlineLevel="0" collapsed="false">
      <c r="A126" s="11" t="s">
        <v>260</v>
      </c>
      <c r="B126" s="6" t="n">
        <v>0.352991</v>
      </c>
      <c r="C126" s="6" t="n">
        <v>1.142108</v>
      </c>
      <c r="D126" s="6" t="n">
        <v>-0.107563</v>
      </c>
      <c r="E126" s="6" t="n">
        <v>0.28638953</v>
      </c>
      <c r="F126" s="6" t="n">
        <v>1.1178532</v>
      </c>
      <c r="G126" s="6" t="n">
        <v>0.30308267</v>
      </c>
      <c r="H126" s="1" t="s">
        <v>248</v>
      </c>
    </row>
    <row r="127" customFormat="false" ht="16.5" hidden="false" customHeight="false" outlineLevel="0" collapsed="false">
      <c r="A127" s="11" t="s">
        <v>261</v>
      </c>
      <c r="B127" s="6" t="n">
        <v>-0.610437</v>
      </c>
      <c r="C127" s="6" t="n">
        <v>-1.0762</v>
      </c>
      <c r="D127" s="6" t="n">
        <v>0.017487</v>
      </c>
      <c r="E127" s="6" t="n">
        <v>-0.6032899</v>
      </c>
      <c r="F127" s="6" t="n">
        <v>-1.1355382</v>
      </c>
      <c r="G127" s="6" t="n">
        <v>0.04788401</v>
      </c>
      <c r="H127" s="1" t="s">
        <v>248</v>
      </c>
    </row>
    <row r="128" customFormat="false" ht="16.5" hidden="false" customHeight="false" outlineLevel="0" collapsed="false">
      <c r="A128" s="11" t="s">
        <v>262</v>
      </c>
      <c r="B128" s="6" t="n">
        <v>0.507735</v>
      </c>
      <c r="C128" s="6" t="n">
        <v>0.972294</v>
      </c>
      <c r="D128" s="6" t="n">
        <v>-0.064966</v>
      </c>
      <c r="E128" s="6" t="n">
        <v>0.50258505</v>
      </c>
      <c r="F128" s="6" t="n">
        <v>1.0062613</v>
      </c>
      <c r="G128" s="6" t="n">
        <v>0.1942867</v>
      </c>
      <c r="H128" s="1" t="s">
        <v>263</v>
      </c>
    </row>
    <row r="129" customFormat="false" ht="16.5" hidden="false" customHeight="false" outlineLevel="0" collapsed="false">
      <c r="A129" s="11" t="s">
        <v>264</v>
      </c>
      <c r="B129" s="6" t="n">
        <v>-0.227758</v>
      </c>
      <c r="C129" s="6" t="n">
        <v>-0.613612</v>
      </c>
      <c r="D129" s="6" t="n">
        <v>0.332105</v>
      </c>
      <c r="E129" s="6" t="n">
        <v>-0.44255003</v>
      </c>
      <c r="F129" s="6" t="n">
        <v>-1.3610897</v>
      </c>
      <c r="G129" s="6" t="n">
        <v>-0.21558419</v>
      </c>
      <c r="H129" s="1" t="s">
        <v>263</v>
      </c>
    </row>
    <row r="130" customFormat="false" ht="16.5" hidden="false" customHeight="false" outlineLevel="0" collapsed="false">
      <c r="A130" s="11" t="s">
        <v>265</v>
      </c>
      <c r="B130" s="6" t="n">
        <v>0.680298</v>
      </c>
      <c r="C130" s="6" t="n">
        <v>1.069519</v>
      </c>
      <c r="D130" s="6" t="n">
        <v>0.146605</v>
      </c>
      <c r="E130" s="6" t="n">
        <v>0.5019645</v>
      </c>
      <c r="F130" s="6" t="n">
        <v>0.9882691</v>
      </c>
      <c r="G130" s="6" t="n">
        <v>0.116728656</v>
      </c>
      <c r="H130" s="1" t="s">
        <v>263</v>
      </c>
    </row>
    <row r="131" customFormat="false" ht="16.5" hidden="false" customHeight="false" outlineLevel="0" collapsed="false">
      <c r="A131" s="11" t="s">
        <v>266</v>
      </c>
      <c r="B131" s="6" t="n">
        <v>1.084609</v>
      </c>
      <c r="C131" s="6" t="n">
        <v>1.772207</v>
      </c>
      <c r="D131" s="6" t="n">
        <v>0.732608</v>
      </c>
      <c r="E131" s="6" t="n">
        <v>0.5405666</v>
      </c>
      <c r="F131" s="6" t="n">
        <v>1.2494221</v>
      </c>
      <c r="G131" s="6" t="n">
        <v>0.65309674</v>
      </c>
      <c r="H131" s="1" t="s">
        <v>263</v>
      </c>
    </row>
    <row r="132" customFormat="false" ht="16.5" hidden="false" customHeight="false" outlineLevel="0" collapsed="false">
      <c r="A132" s="11" t="s">
        <v>267</v>
      </c>
      <c r="B132" s="6" t="n">
        <v>-0.154347</v>
      </c>
      <c r="C132" s="6" t="n">
        <v>-0.49054</v>
      </c>
      <c r="D132" s="6" t="n">
        <v>-0.21613</v>
      </c>
      <c r="E132" s="6" t="n">
        <v>-0.38203597</v>
      </c>
      <c r="F132" s="6" t="n">
        <v>-1.0528377</v>
      </c>
      <c r="G132" s="6" t="n">
        <v>-0.32727212</v>
      </c>
      <c r="H132" s="1" t="s">
        <v>263</v>
      </c>
    </row>
    <row r="133" customFormat="false" ht="16.5" hidden="false" customHeight="false" outlineLevel="0" collapsed="false">
      <c r="A133" s="11" t="s">
        <v>268</v>
      </c>
      <c r="B133" s="6" t="n">
        <v>1.031551</v>
      </c>
      <c r="C133" s="6" t="n">
        <v>0.845384</v>
      </c>
      <c r="D133" s="6" t="n">
        <v>0.030474</v>
      </c>
      <c r="E133" s="6" t="n">
        <v>0.23349763</v>
      </c>
      <c r="F133" s="6" t="n">
        <v>0.32172135</v>
      </c>
      <c r="G133" s="6" t="n">
        <v>0.38104117</v>
      </c>
      <c r="H133" s="1" t="s">
        <v>263</v>
      </c>
    </row>
    <row r="134" customFormat="false" ht="16.5" hidden="false" customHeight="false" outlineLevel="0" collapsed="false">
      <c r="A134" s="11" t="s">
        <v>269</v>
      </c>
      <c r="B134" s="6" t="n">
        <v>0.507411</v>
      </c>
      <c r="C134" s="6" t="n">
        <v>1.096659</v>
      </c>
      <c r="D134" s="6" t="n">
        <v>0.540825</v>
      </c>
      <c r="E134" s="6" t="n">
        <v>0.60609826</v>
      </c>
      <c r="F134" s="6" t="n">
        <v>1.0526817</v>
      </c>
      <c r="G134" s="6" t="n">
        <v>0.3112787</v>
      </c>
      <c r="H134" s="1" t="s">
        <v>263</v>
      </c>
    </row>
    <row r="135" customFormat="false" ht="16.5" hidden="false" customHeight="false" outlineLevel="0" collapsed="false">
      <c r="A135" s="10" t="s">
        <v>270</v>
      </c>
      <c r="B135" s="8" t="n">
        <v>0.286253</v>
      </c>
      <c r="C135" s="8" t="n">
        <v>0.599654</v>
      </c>
      <c r="D135" s="8" t="n">
        <v>-0.11281</v>
      </c>
      <c r="E135" s="8" t="n">
        <v>0.09506025</v>
      </c>
      <c r="F135" s="8" t="n">
        <v>0.27888018</v>
      </c>
      <c r="G135" s="8" t="n">
        <v>1.0157883</v>
      </c>
      <c r="H135" s="1" t="s">
        <v>263</v>
      </c>
    </row>
  </sheetData>
  <mergeCells count="4">
    <mergeCell ref="A1:A3"/>
    <mergeCell ref="B1:G1"/>
    <mergeCell ref="B2:D2"/>
    <mergeCell ref="E2:G2"/>
  </mergeCells>
  <conditionalFormatting sqref="A1:A65536">
    <cfRule type="expression" priority="2" aboveAverage="0" equalAverage="0" bottom="0" percent="0" rank="0" text="" dxfId="4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ColWidth="8.99609375" defaultRowHeight="16.5" zeroHeight="false" outlineLevelRow="0" outlineLevelCol="0"/>
  <cols>
    <col collapsed="false" customWidth="true" hidden="false" outlineLevel="0" max="1" min="1" style="0" width="16.37"/>
    <col collapsed="false" customWidth="true" hidden="false" outlineLevel="0" max="2" min="2" style="0" width="9.12"/>
    <col collapsed="false" customWidth="true" hidden="false" outlineLevel="0" max="3" min="3" style="0" width="10.49"/>
    <col collapsed="false" customWidth="true" hidden="false" outlineLevel="0" max="7" min="4" style="0" width="9.12"/>
    <col collapsed="false" customWidth="false" hidden="false" outlineLevel="0" max="8" min="8" style="1" width="8.99"/>
  </cols>
  <sheetData>
    <row r="1" customFormat="false" ht="16.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/>
    </row>
    <row r="2" customFormat="false" ht="16.5" hidden="false" customHeight="false" outlineLevel="0" collapsed="false">
      <c r="A2" s="2"/>
      <c r="B2" s="4" t="s">
        <v>2</v>
      </c>
      <c r="C2" s="4"/>
      <c r="D2" s="4"/>
      <c r="E2" s="4" t="s">
        <v>3</v>
      </c>
      <c r="F2" s="4"/>
      <c r="G2" s="4"/>
    </row>
    <row r="3" customFormat="false" ht="16.5" hidden="false" customHeight="false" outlineLevel="0" collapsed="false">
      <c r="A3" s="2"/>
      <c r="B3" s="4" t="s">
        <v>4</v>
      </c>
      <c r="C3" s="4" t="s">
        <v>5</v>
      </c>
      <c r="D3" s="4" t="s">
        <v>6</v>
      </c>
      <c r="E3" s="4" t="s">
        <v>4</v>
      </c>
      <c r="F3" s="4" t="s">
        <v>5</v>
      </c>
      <c r="G3" s="4" t="s">
        <v>6</v>
      </c>
    </row>
    <row r="4" customFormat="false" ht="16.5" hidden="false" customHeight="false" outlineLevel="0" collapsed="false">
      <c r="A4" s="5" t="s">
        <v>271</v>
      </c>
      <c r="B4" s="6" t="s">
        <v>272</v>
      </c>
      <c r="C4" s="6" t="s">
        <v>272</v>
      </c>
      <c r="D4" s="6" t="n">
        <v>4.648149</v>
      </c>
      <c r="E4" s="6" t="s">
        <v>272</v>
      </c>
      <c r="F4" s="6" t="s">
        <v>272</v>
      </c>
      <c r="G4" s="6" t="n">
        <v>7.925141</v>
      </c>
      <c r="H4" s="1" t="s">
        <v>273</v>
      </c>
    </row>
    <row r="5" customFormat="false" ht="16.5" hidden="false" customHeight="false" outlineLevel="0" collapsed="false">
      <c r="A5" s="5" t="s">
        <v>274</v>
      </c>
      <c r="B5" s="6" t="n">
        <v>0.994031</v>
      </c>
      <c r="C5" s="6" t="n">
        <v>1.252112</v>
      </c>
      <c r="D5" s="6" t="n">
        <v>-0.102826</v>
      </c>
      <c r="E5" s="6" t="n">
        <v>0.760788</v>
      </c>
      <c r="F5" s="6" t="n">
        <v>1.213228</v>
      </c>
      <c r="G5" s="6" t="n">
        <v>0.721017</v>
      </c>
      <c r="H5" s="1" t="s">
        <v>273</v>
      </c>
    </row>
    <row r="6" customFormat="false" ht="16.5" hidden="false" customHeight="false" outlineLevel="0" collapsed="false">
      <c r="A6" s="5" t="s">
        <v>275</v>
      </c>
      <c r="B6" s="6" t="n">
        <v>-0.281157</v>
      </c>
      <c r="C6" s="6" t="n">
        <v>0.672137</v>
      </c>
      <c r="D6" s="6" t="n">
        <v>0.976008</v>
      </c>
      <c r="E6" s="6" t="n">
        <v>0.997197</v>
      </c>
      <c r="F6" s="6" t="n">
        <v>1.410543</v>
      </c>
      <c r="G6" s="6" t="n">
        <v>-0.960035</v>
      </c>
      <c r="H6" s="1" t="s">
        <v>273</v>
      </c>
    </row>
    <row r="7" customFormat="false" ht="16.5" hidden="false" customHeight="false" outlineLevel="0" collapsed="false">
      <c r="A7" s="5" t="s">
        <v>276</v>
      </c>
      <c r="B7" s="6" t="n">
        <v>-0.042916</v>
      </c>
      <c r="C7" s="6" t="n">
        <v>-0.068186</v>
      </c>
      <c r="D7" s="6" t="n">
        <v>-0.141536</v>
      </c>
      <c r="E7" s="6" t="n">
        <v>-0.443961</v>
      </c>
      <c r="F7" s="6" t="n">
        <v>-0.441826</v>
      </c>
      <c r="G7" s="6" t="n">
        <v>1.197026</v>
      </c>
      <c r="H7" s="1" t="s">
        <v>273</v>
      </c>
    </row>
    <row r="8" customFormat="false" ht="16.5" hidden="false" customHeight="false" outlineLevel="0" collapsed="false">
      <c r="A8" s="5" t="s">
        <v>277</v>
      </c>
      <c r="B8" s="6" t="n">
        <v>0.499144</v>
      </c>
      <c r="C8" s="6" t="n">
        <v>1.566216</v>
      </c>
      <c r="D8" s="6" t="n">
        <v>-0.678233</v>
      </c>
      <c r="E8" s="6" t="n">
        <v>0.775266</v>
      </c>
      <c r="F8" s="6" t="n">
        <v>1.124052</v>
      </c>
      <c r="G8" s="6" t="n">
        <v>-0.400745</v>
      </c>
      <c r="H8" s="1" t="s">
        <v>273</v>
      </c>
    </row>
    <row r="9" customFormat="false" ht="16.5" hidden="false" customHeight="false" outlineLevel="0" collapsed="false">
      <c r="A9" s="5" t="s">
        <v>278</v>
      </c>
      <c r="B9" s="6" t="n">
        <v>0.064919</v>
      </c>
      <c r="C9" s="6" t="n">
        <v>1.098722</v>
      </c>
      <c r="D9" s="6" t="n">
        <v>-1.161208</v>
      </c>
      <c r="E9" s="6" t="n">
        <v>-0.203381</v>
      </c>
      <c r="F9" s="6" t="n">
        <v>0.133677</v>
      </c>
      <c r="G9" s="6" t="n">
        <v>0.709106</v>
      </c>
      <c r="H9" s="1" t="s">
        <v>273</v>
      </c>
    </row>
    <row r="10" customFormat="false" ht="16.5" hidden="false" customHeight="false" outlineLevel="0" collapsed="false">
      <c r="A10" s="5" t="s">
        <v>279</v>
      </c>
      <c r="B10" s="6" t="n">
        <v>-0.8977521</v>
      </c>
      <c r="C10" s="6" t="n">
        <v>-0.669258</v>
      </c>
      <c r="D10" s="6" t="n">
        <v>0.27554145</v>
      </c>
      <c r="E10" s="6" t="n">
        <v>-0.5695653</v>
      </c>
      <c r="F10" s="6" t="n">
        <v>-0.7100911</v>
      </c>
      <c r="G10" s="6" t="n">
        <v>-1.74898</v>
      </c>
      <c r="H10" s="1" t="s">
        <v>273</v>
      </c>
    </row>
    <row r="11" customFormat="false" ht="16.5" hidden="false" customHeight="false" outlineLevel="0" collapsed="false">
      <c r="A11" s="5" t="s">
        <v>280</v>
      </c>
      <c r="B11" s="6" t="n">
        <v>0.873921</v>
      </c>
      <c r="C11" s="6" t="n">
        <v>0.818931</v>
      </c>
      <c r="D11" s="6" t="n">
        <v>-0.288008</v>
      </c>
      <c r="E11" s="6" t="n">
        <v>1.0883855</v>
      </c>
      <c r="F11" s="6" t="n">
        <v>1.1713233</v>
      </c>
      <c r="G11" s="6" t="n">
        <v>-1.853912</v>
      </c>
      <c r="H11" s="1" t="s">
        <v>273</v>
      </c>
    </row>
    <row r="12" customFormat="false" ht="16.5" hidden="false" customHeight="false" outlineLevel="0" collapsed="false">
      <c r="A12" s="5" t="s">
        <v>281</v>
      </c>
      <c r="B12" s="6" t="n">
        <v>-1.0174409</v>
      </c>
      <c r="C12" s="6" t="n">
        <v>-2.3499167</v>
      </c>
      <c r="D12" s="6" t="n">
        <v>-0.06428808</v>
      </c>
      <c r="E12" s="6" t="n">
        <v>0.42895496</v>
      </c>
      <c r="F12" s="6" t="n">
        <v>-1.9377588</v>
      </c>
      <c r="G12" s="6" t="n">
        <v>0.4255468</v>
      </c>
      <c r="H12" s="1" t="s">
        <v>273</v>
      </c>
    </row>
    <row r="13" customFormat="false" ht="16.5" hidden="false" customHeight="false" outlineLevel="0" collapsed="false">
      <c r="A13" s="5" t="s">
        <v>282</v>
      </c>
      <c r="B13" s="6" t="s">
        <v>272</v>
      </c>
      <c r="C13" s="6" t="s">
        <v>272</v>
      </c>
      <c r="D13" s="6" t="n">
        <v>2.3551009</v>
      </c>
      <c r="E13" s="6" t="s">
        <v>272</v>
      </c>
      <c r="F13" s="6" t="s">
        <v>272</v>
      </c>
      <c r="G13" s="6" t="n">
        <v>1.6217989</v>
      </c>
      <c r="H13" s="1" t="s">
        <v>273</v>
      </c>
    </row>
    <row r="14" customFormat="false" ht="16.5" hidden="false" customHeight="false" outlineLevel="0" collapsed="false">
      <c r="A14" s="5" t="s">
        <v>283</v>
      </c>
      <c r="B14" s="6" t="s">
        <v>272</v>
      </c>
      <c r="C14" s="6" t="s">
        <v>272</v>
      </c>
      <c r="D14" s="6" t="n">
        <v>2.65183</v>
      </c>
      <c r="E14" s="6" t="s">
        <v>272</v>
      </c>
      <c r="F14" s="6" t="s">
        <v>272</v>
      </c>
      <c r="G14" s="6" t="n">
        <v>3.527318</v>
      </c>
      <c r="H14" s="1" t="s">
        <v>273</v>
      </c>
    </row>
    <row r="15" customFormat="false" ht="16.5" hidden="false" customHeight="false" outlineLevel="0" collapsed="false">
      <c r="A15" s="5" t="s">
        <v>284</v>
      </c>
      <c r="B15" s="6" t="n">
        <v>-0.33287907</v>
      </c>
      <c r="C15" s="6" t="n">
        <v>-1.0703716</v>
      </c>
      <c r="D15" s="6" t="n">
        <v>0.11299432</v>
      </c>
      <c r="E15" s="6" t="n">
        <v>-1.140758</v>
      </c>
      <c r="F15" s="6" t="n">
        <v>-1.8824849</v>
      </c>
      <c r="G15" s="6" t="n">
        <v>1.7085</v>
      </c>
      <c r="H15" s="1" t="s">
        <v>273</v>
      </c>
    </row>
    <row r="16" customFormat="false" ht="16.5" hidden="false" customHeight="false" outlineLevel="0" collapsed="false">
      <c r="A16" s="5" t="s">
        <v>285</v>
      </c>
      <c r="B16" s="6" t="n">
        <v>0.126928</v>
      </c>
      <c r="C16" s="6" t="n">
        <v>-0.26162</v>
      </c>
      <c r="D16" s="6" t="n">
        <v>-1.393743</v>
      </c>
      <c r="E16" s="6" t="n">
        <v>0.074</v>
      </c>
      <c r="F16" s="6" t="n">
        <v>1.456064</v>
      </c>
      <c r="G16" s="6" t="n">
        <v>1.1834747</v>
      </c>
      <c r="H16" s="1" t="s">
        <v>273</v>
      </c>
    </row>
    <row r="17" customFormat="false" ht="16.5" hidden="false" customHeight="false" outlineLevel="0" collapsed="false">
      <c r="A17" s="5" t="s">
        <v>286</v>
      </c>
      <c r="B17" s="6" t="n">
        <v>-0.420286</v>
      </c>
      <c r="C17" s="6" t="n">
        <v>-0.264881</v>
      </c>
      <c r="D17" s="6" t="n">
        <v>1.136231</v>
      </c>
      <c r="E17" s="6" t="n">
        <v>-0.61916</v>
      </c>
      <c r="F17" s="6" t="n">
        <v>-0.663229</v>
      </c>
      <c r="G17" s="6" t="n">
        <v>0.17309</v>
      </c>
      <c r="H17" s="1" t="s">
        <v>273</v>
      </c>
    </row>
    <row r="18" customFormat="false" ht="16.5" hidden="false" customHeight="false" outlineLevel="0" collapsed="false">
      <c r="A18" s="5" t="s">
        <v>287</v>
      </c>
      <c r="B18" s="6" t="n">
        <v>0.3627686</v>
      </c>
      <c r="C18" s="6" t="n">
        <v>0.3627686</v>
      </c>
      <c r="D18" s="6" t="n">
        <v>1.160866</v>
      </c>
      <c r="E18" s="6" t="n">
        <v>0.3277355</v>
      </c>
      <c r="F18" s="6" t="n">
        <v>-0.38766295</v>
      </c>
      <c r="G18" s="6" t="n">
        <v>1.9838362</v>
      </c>
      <c r="H18" s="1" t="s">
        <v>273</v>
      </c>
    </row>
    <row r="19" customFormat="false" ht="16.5" hidden="false" customHeight="false" outlineLevel="0" collapsed="false">
      <c r="A19" s="5" t="s">
        <v>288</v>
      </c>
      <c r="B19" s="6" t="n">
        <v>0.463627</v>
      </c>
      <c r="C19" s="6" t="n">
        <v>0.768136</v>
      </c>
      <c r="D19" s="6" t="n">
        <v>1.494698</v>
      </c>
      <c r="E19" s="6" t="n">
        <v>0.10006273</v>
      </c>
      <c r="F19" s="6" t="n">
        <v>0.47306904</v>
      </c>
      <c r="G19" s="6" t="n">
        <v>1.670572</v>
      </c>
      <c r="H19" s="1" t="s">
        <v>273</v>
      </c>
    </row>
    <row r="20" customFormat="false" ht="16.5" hidden="false" customHeight="false" outlineLevel="0" collapsed="false">
      <c r="A20" s="5" t="s">
        <v>289</v>
      </c>
      <c r="B20" s="6" t="n">
        <v>-1.035479</v>
      </c>
      <c r="C20" s="6" t="n">
        <v>-0.893614</v>
      </c>
      <c r="D20" s="6" t="n">
        <v>-0.377177</v>
      </c>
      <c r="E20" s="6" t="n">
        <v>-1.308714</v>
      </c>
      <c r="F20" s="6" t="n">
        <v>-1.329568</v>
      </c>
      <c r="G20" s="6" t="n">
        <v>-0.24707</v>
      </c>
      <c r="H20" s="1" t="s">
        <v>273</v>
      </c>
    </row>
    <row r="21" customFormat="false" ht="16.5" hidden="false" customHeight="false" outlineLevel="0" collapsed="false">
      <c r="A21" s="5" t="s">
        <v>290</v>
      </c>
      <c r="B21" s="6" t="n">
        <v>-1.211595</v>
      </c>
      <c r="C21" s="6" t="n">
        <v>-1.672375</v>
      </c>
      <c r="D21" s="6" t="n">
        <v>-0.145117</v>
      </c>
      <c r="E21" s="6" t="n">
        <v>-1.077307</v>
      </c>
      <c r="F21" s="6" t="n">
        <v>-1.718764</v>
      </c>
      <c r="G21" s="6" t="n">
        <v>0.720226</v>
      </c>
      <c r="H21" s="1" t="s">
        <v>273</v>
      </c>
    </row>
    <row r="22" customFormat="false" ht="16.5" hidden="false" customHeight="false" outlineLevel="0" collapsed="false">
      <c r="A22" s="5" t="s">
        <v>291</v>
      </c>
      <c r="B22" s="6" t="n">
        <v>-0.3182014</v>
      </c>
      <c r="C22" s="6" t="n">
        <v>-0.17938073</v>
      </c>
      <c r="D22" s="6" t="n">
        <v>-1.2625476</v>
      </c>
      <c r="E22" s="6" t="n">
        <v>-0.020614637</v>
      </c>
      <c r="F22" s="6" t="n">
        <v>-0.03624503</v>
      </c>
      <c r="G22" s="6" t="n">
        <v>-0.9797313</v>
      </c>
      <c r="H22" s="1" t="s">
        <v>273</v>
      </c>
    </row>
    <row r="23" customFormat="false" ht="16.5" hidden="false" customHeight="false" outlineLevel="0" collapsed="false">
      <c r="A23" s="5" t="s">
        <v>292</v>
      </c>
      <c r="B23" s="6" t="n">
        <v>1.418937</v>
      </c>
      <c r="C23" s="6" t="n">
        <v>1.959876</v>
      </c>
      <c r="D23" s="6" t="n">
        <v>0.705703</v>
      </c>
      <c r="E23" s="6" t="n">
        <v>1.772842</v>
      </c>
      <c r="F23" s="6" t="n">
        <v>2.747381</v>
      </c>
      <c r="G23" s="6" t="n">
        <v>-2.115247</v>
      </c>
      <c r="H23" s="1" t="s">
        <v>273</v>
      </c>
    </row>
    <row r="24" customFormat="false" ht="16.5" hidden="false" customHeight="false" outlineLevel="0" collapsed="false">
      <c r="A24" s="5" t="s">
        <v>293</v>
      </c>
      <c r="B24" s="6" t="n">
        <v>-0.043774</v>
      </c>
      <c r="C24" s="6" t="n">
        <v>1.456551</v>
      </c>
      <c r="D24" s="6" t="n">
        <v>1.916952</v>
      </c>
      <c r="E24" s="6" t="s">
        <v>272</v>
      </c>
      <c r="F24" s="6" t="s">
        <v>272</v>
      </c>
      <c r="G24" s="6" t="s">
        <v>272</v>
      </c>
      <c r="H24" s="1" t="s">
        <v>273</v>
      </c>
    </row>
    <row r="25" customFormat="false" ht="16.5" hidden="false" customHeight="false" outlineLevel="0" collapsed="false">
      <c r="A25" s="5" t="s">
        <v>294</v>
      </c>
      <c r="B25" s="6" t="n">
        <v>-0.3855473</v>
      </c>
      <c r="C25" s="6" t="n">
        <v>-0.74428964</v>
      </c>
      <c r="D25" s="6" t="n">
        <v>-0.14171709</v>
      </c>
      <c r="E25" s="6" t="n">
        <v>-0.6596049</v>
      </c>
      <c r="F25" s="6" t="n">
        <v>-1.0315887</v>
      </c>
      <c r="G25" s="6" t="n">
        <v>0.45795062</v>
      </c>
      <c r="H25" s="1" t="s">
        <v>273</v>
      </c>
    </row>
    <row r="26" customFormat="false" ht="16.5" hidden="false" customHeight="false" outlineLevel="0" collapsed="false">
      <c r="A26" s="5" t="s">
        <v>295</v>
      </c>
      <c r="B26" s="6" t="n">
        <v>-0.107043</v>
      </c>
      <c r="C26" s="6" t="n">
        <v>-0.825909</v>
      </c>
      <c r="D26" s="6" t="n">
        <v>0.017423</v>
      </c>
      <c r="E26" s="6" t="n">
        <v>-0.670899</v>
      </c>
      <c r="F26" s="6" t="n">
        <v>-1.590561</v>
      </c>
      <c r="G26" s="6" t="n">
        <v>0.429056</v>
      </c>
      <c r="H26" s="1" t="s">
        <v>273</v>
      </c>
    </row>
    <row r="27" customFormat="false" ht="16.5" hidden="false" customHeight="false" outlineLevel="0" collapsed="false">
      <c r="A27" s="5" t="s">
        <v>296</v>
      </c>
      <c r="B27" s="6" t="n">
        <v>-0.84486383</v>
      </c>
      <c r="C27" s="6" t="n">
        <v>-0.9632823</v>
      </c>
      <c r="D27" s="6" t="n">
        <v>1.4519134</v>
      </c>
      <c r="E27" s="6" t="n">
        <v>-0.9808771</v>
      </c>
      <c r="F27" s="6" t="n">
        <v>-1.7715788</v>
      </c>
      <c r="G27" s="6" t="n">
        <v>-1.893254</v>
      </c>
      <c r="H27" s="1" t="s">
        <v>273</v>
      </c>
    </row>
    <row r="28" customFormat="false" ht="16.5" hidden="false" customHeight="false" outlineLevel="0" collapsed="false">
      <c r="A28" s="5" t="s">
        <v>297</v>
      </c>
      <c r="B28" s="6" t="n">
        <v>2.253211</v>
      </c>
      <c r="C28" s="6" t="n">
        <v>3.319487</v>
      </c>
      <c r="D28" s="6" t="n">
        <v>-0.89037</v>
      </c>
      <c r="E28" s="6" t="n">
        <v>2.747549</v>
      </c>
      <c r="F28" s="6" t="n">
        <v>3.709722</v>
      </c>
      <c r="G28" s="6" t="n">
        <v>0.352876</v>
      </c>
      <c r="H28" s="1" t="s">
        <v>273</v>
      </c>
    </row>
    <row r="29" customFormat="false" ht="16.5" hidden="false" customHeight="false" outlineLevel="0" collapsed="false">
      <c r="A29" s="5" t="s">
        <v>298</v>
      </c>
      <c r="B29" s="6" t="n">
        <v>-1.1217718</v>
      </c>
      <c r="C29" s="6" t="n">
        <v>-0.947004</v>
      </c>
      <c r="D29" s="6" t="n">
        <v>-1.1078858</v>
      </c>
      <c r="E29" s="6" t="n">
        <v>-1.834553</v>
      </c>
      <c r="F29" s="6" t="n">
        <v>-1.900342</v>
      </c>
      <c r="G29" s="6" t="n">
        <v>-0.413224</v>
      </c>
      <c r="H29" s="1" t="s">
        <v>273</v>
      </c>
    </row>
    <row r="30" customFormat="false" ht="16.5" hidden="false" customHeight="false" outlineLevel="0" collapsed="false">
      <c r="A30" s="5" t="s">
        <v>299</v>
      </c>
      <c r="B30" s="6" t="n">
        <v>-0.7658571</v>
      </c>
      <c r="C30" s="6" t="n">
        <v>-1.3274792</v>
      </c>
      <c r="D30" s="6" t="n">
        <v>-0.91548634</v>
      </c>
      <c r="E30" s="6" t="n">
        <v>-0.33145595</v>
      </c>
      <c r="F30" s="6" t="n">
        <v>-1.2432755</v>
      </c>
      <c r="G30" s="6" t="n">
        <v>-0.22337063</v>
      </c>
      <c r="H30" s="1" t="s">
        <v>273</v>
      </c>
    </row>
    <row r="31" customFormat="false" ht="16.5" hidden="false" customHeight="false" outlineLevel="0" collapsed="false">
      <c r="A31" s="5" t="s">
        <v>300</v>
      </c>
      <c r="B31" s="6" t="n">
        <v>-0.34832183</v>
      </c>
      <c r="C31" s="6" t="n">
        <v>-1.2481924</v>
      </c>
      <c r="D31" s="6" t="n">
        <v>-0.95854026</v>
      </c>
      <c r="E31" s="6" t="n">
        <v>-0.3863584</v>
      </c>
      <c r="F31" s="6" t="n">
        <v>-1.3401215</v>
      </c>
      <c r="G31" s="6" t="n">
        <v>1.7109301</v>
      </c>
      <c r="H31" s="1" t="s">
        <v>273</v>
      </c>
    </row>
    <row r="32" customFormat="false" ht="16.5" hidden="false" customHeight="false" outlineLevel="0" collapsed="false">
      <c r="A32" s="5" t="s">
        <v>301</v>
      </c>
      <c r="B32" s="6" t="s">
        <v>272</v>
      </c>
      <c r="C32" s="6" t="s">
        <v>272</v>
      </c>
      <c r="D32" s="6" t="s">
        <v>272</v>
      </c>
      <c r="E32" s="6" t="n">
        <v>-2.836066</v>
      </c>
      <c r="F32" s="6" t="n">
        <v>-2.1196604</v>
      </c>
      <c r="G32" s="6" t="n">
        <v>-0.035804883</v>
      </c>
      <c r="H32" s="1" t="s">
        <v>273</v>
      </c>
    </row>
    <row r="33" customFormat="false" ht="16.5" hidden="false" customHeight="false" outlineLevel="0" collapsed="false">
      <c r="A33" s="5" t="s">
        <v>302</v>
      </c>
      <c r="B33" s="6" t="n">
        <v>0.43347</v>
      </c>
      <c r="C33" s="6" t="n">
        <v>0.033412</v>
      </c>
      <c r="D33" s="6" t="n">
        <v>1.22242</v>
      </c>
      <c r="E33" s="6" t="n">
        <v>-0.324095</v>
      </c>
      <c r="F33" s="6" t="n">
        <v>-1.447073</v>
      </c>
      <c r="G33" s="6" t="n">
        <v>3.998639</v>
      </c>
      <c r="H33" s="1" t="s">
        <v>273</v>
      </c>
    </row>
    <row r="34" customFormat="false" ht="16.5" hidden="false" customHeight="false" outlineLevel="0" collapsed="false">
      <c r="A34" s="5" t="s">
        <v>303</v>
      </c>
      <c r="B34" s="6" t="n">
        <v>0.05515</v>
      </c>
      <c r="C34" s="6" t="n">
        <v>-0.042677</v>
      </c>
      <c r="D34" s="6" t="n">
        <v>-1.104518</v>
      </c>
      <c r="E34" s="6" t="n">
        <v>0.101642</v>
      </c>
      <c r="F34" s="6" t="n">
        <v>0.166294</v>
      </c>
      <c r="G34" s="6" t="n">
        <v>-0.087314</v>
      </c>
      <c r="H34" s="1" t="s">
        <v>273</v>
      </c>
    </row>
    <row r="35" customFormat="false" ht="16.5" hidden="false" customHeight="false" outlineLevel="0" collapsed="false">
      <c r="A35" s="5" t="s">
        <v>304</v>
      </c>
      <c r="B35" s="6" t="s">
        <v>272</v>
      </c>
      <c r="C35" s="6" t="s">
        <v>272</v>
      </c>
      <c r="D35" s="6" t="s">
        <v>272</v>
      </c>
      <c r="E35" s="6" t="s">
        <v>272</v>
      </c>
      <c r="F35" s="6" t="s">
        <v>272</v>
      </c>
      <c r="G35" s="6" t="n">
        <v>2.9643319</v>
      </c>
      <c r="H35" s="1" t="s">
        <v>273</v>
      </c>
    </row>
    <row r="36" customFormat="false" ht="16.5" hidden="false" customHeight="false" outlineLevel="0" collapsed="false">
      <c r="A36" s="5" t="s">
        <v>305</v>
      </c>
      <c r="B36" s="6" t="n">
        <v>-1.543125</v>
      </c>
      <c r="C36" s="6" t="n">
        <v>-0.789844</v>
      </c>
      <c r="D36" s="6" t="n">
        <v>0.895819</v>
      </c>
      <c r="E36" s="6" t="s">
        <v>272</v>
      </c>
      <c r="F36" s="6" t="s">
        <v>272</v>
      </c>
      <c r="G36" s="6" t="s">
        <v>272</v>
      </c>
      <c r="H36" s="1" t="s">
        <v>273</v>
      </c>
    </row>
    <row r="37" customFormat="false" ht="16.5" hidden="false" customHeight="false" outlineLevel="0" collapsed="false">
      <c r="A37" s="5" t="s">
        <v>306</v>
      </c>
      <c r="B37" s="6" t="n">
        <v>-0.7115917</v>
      </c>
      <c r="C37" s="6" t="n">
        <v>-0.781213</v>
      </c>
      <c r="D37" s="6" t="n">
        <v>1.4950708</v>
      </c>
      <c r="E37" s="6" t="n">
        <v>-0.93278644</v>
      </c>
      <c r="F37" s="6" t="n">
        <v>-1.4394068</v>
      </c>
      <c r="G37" s="6" t="n">
        <v>0.46183974</v>
      </c>
      <c r="H37" s="1" t="s">
        <v>273</v>
      </c>
    </row>
    <row r="38" customFormat="false" ht="16.5" hidden="false" customHeight="false" outlineLevel="0" collapsed="false">
      <c r="A38" s="5" t="s">
        <v>307</v>
      </c>
      <c r="B38" s="6" t="n">
        <v>-0.307613</v>
      </c>
      <c r="C38" s="6" t="n">
        <v>-1.06739</v>
      </c>
      <c r="D38" s="6" t="n">
        <v>0.946276</v>
      </c>
      <c r="E38" s="6" t="n">
        <v>-0.897917</v>
      </c>
      <c r="F38" s="6" t="n">
        <v>-1.114435</v>
      </c>
      <c r="G38" s="6" t="n">
        <v>-0.415876</v>
      </c>
      <c r="H38" s="1" t="s">
        <v>273</v>
      </c>
    </row>
    <row r="39" customFormat="false" ht="16.5" hidden="false" customHeight="false" outlineLevel="0" collapsed="false">
      <c r="A39" s="5" t="s">
        <v>308</v>
      </c>
      <c r="B39" s="6" t="n">
        <v>-0.727235</v>
      </c>
      <c r="C39" s="6" t="n">
        <v>-1.306736</v>
      </c>
      <c r="D39" s="6" t="n">
        <v>0.330366</v>
      </c>
      <c r="E39" s="6" t="n">
        <v>-0.0332</v>
      </c>
      <c r="F39" s="6" t="n">
        <v>-0.478988</v>
      </c>
      <c r="G39" s="6" t="n">
        <v>-0.21399</v>
      </c>
      <c r="H39" s="1" t="s">
        <v>273</v>
      </c>
    </row>
    <row r="40" customFormat="false" ht="16.5" hidden="false" customHeight="false" outlineLevel="0" collapsed="false">
      <c r="A40" s="5" t="s">
        <v>309</v>
      </c>
      <c r="B40" s="6" t="n">
        <v>1.463054</v>
      </c>
      <c r="C40" s="6" t="n">
        <v>2.964495</v>
      </c>
      <c r="D40" s="6" t="n">
        <v>0.429572</v>
      </c>
      <c r="E40" s="6" t="n">
        <v>0.047376</v>
      </c>
      <c r="F40" s="6" t="n">
        <v>2.263003</v>
      </c>
      <c r="G40" s="6" t="n">
        <v>1.478089</v>
      </c>
      <c r="H40" s="1" t="s">
        <v>310</v>
      </c>
    </row>
    <row r="41" customFormat="false" ht="16.5" hidden="false" customHeight="false" outlineLevel="0" collapsed="false">
      <c r="A41" s="5" t="s">
        <v>311</v>
      </c>
      <c r="B41" s="6" t="n">
        <v>1.0826317</v>
      </c>
      <c r="C41" s="6" t="n">
        <v>1.2385359</v>
      </c>
      <c r="D41" s="6" t="n">
        <v>0.06061816</v>
      </c>
      <c r="E41" s="6" t="n">
        <v>0.563959</v>
      </c>
      <c r="F41" s="6" t="n">
        <v>1.039089</v>
      </c>
      <c r="G41" s="6" t="n">
        <v>0.86840016</v>
      </c>
      <c r="H41" s="1" t="s">
        <v>310</v>
      </c>
    </row>
    <row r="42" customFormat="false" ht="16.5" hidden="false" customHeight="false" outlineLevel="0" collapsed="false">
      <c r="A42" s="5" t="s">
        <v>312</v>
      </c>
      <c r="B42" s="6" t="n">
        <v>-0.089415</v>
      </c>
      <c r="C42" s="6" t="n">
        <v>-0.413259</v>
      </c>
      <c r="D42" s="6" t="n">
        <v>-1.095614</v>
      </c>
      <c r="E42" s="6" t="n">
        <v>0.17915</v>
      </c>
      <c r="F42" s="6" t="n">
        <v>0.315348</v>
      </c>
      <c r="G42" s="6" t="n">
        <v>-1.148487</v>
      </c>
      <c r="H42" s="1" t="s">
        <v>310</v>
      </c>
    </row>
    <row r="43" customFormat="false" ht="16.5" hidden="false" customHeight="false" outlineLevel="0" collapsed="false">
      <c r="A43" s="5" t="s">
        <v>313</v>
      </c>
      <c r="B43" s="6" t="n">
        <v>0.838632</v>
      </c>
      <c r="C43" s="6" t="n">
        <v>1.6512703</v>
      </c>
      <c r="D43" s="6" t="n">
        <v>-0.19087788</v>
      </c>
      <c r="E43" s="6" t="n">
        <v>-0.082869</v>
      </c>
      <c r="F43" s="6" t="n">
        <v>1.096006</v>
      </c>
      <c r="G43" s="6" t="n">
        <v>0.958748</v>
      </c>
      <c r="H43" s="1" t="s">
        <v>310</v>
      </c>
    </row>
    <row r="44" customFormat="false" ht="16.5" hidden="false" customHeight="false" outlineLevel="0" collapsed="false">
      <c r="A44" s="5" t="s">
        <v>314</v>
      </c>
      <c r="B44" s="6" t="n">
        <v>0.893628</v>
      </c>
      <c r="C44" s="6" t="n">
        <v>1.504407</v>
      </c>
      <c r="D44" s="6" t="n">
        <v>0.048404</v>
      </c>
      <c r="E44" s="6" t="n">
        <v>0.468058</v>
      </c>
      <c r="F44" s="6" t="n">
        <v>1.474457</v>
      </c>
      <c r="G44" s="6" t="n">
        <v>0.783217</v>
      </c>
      <c r="H44" s="1" t="s">
        <v>310</v>
      </c>
    </row>
    <row r="45" customFormat="false" ht="16.5" hidden="false" customHeight="false" outlineLevel="0" collapsed="false">
      <c r="A45" s="5" t="s">
        <v>315</v>
      </c>
      <c r="B45" s="6" t="n">
        <v>0.586697</v>
      </c>
      <c r="C45" s="6" t="n">
        <v>1.413492</v>
      </c>
      <c r="D45" s="6" t="n">
        <v>-0.127341</v>
      </c>
      <c r="E45" s="6" t="n">
        <v>0.612772</v>
      </c>
      <c r="F45" s="6" t="n">
        <v>1.459826</v>
      </c>
      <c r="G45" s="6" t="n">
        <v>0.225593</v>
      </c>
      <c r="H45" s="1" t="s">
        <v>310</v>
      </c>
    </row>
    <row r="46" customFormat="false" ht="16.5" hidden="false" customHeight="false" outlineLevel="0" collapsed="false">
      <c r="A46" s="5" t="s">
        <v>316</v>
      </c>
      <c r="B46" s="6" t="n">
        <v>2.763754</v>
      </c>
      <c r="C46" s="6" t="n">
        <v>4.341274</v>
      </c>
      <c r="D46" s="6" t="n">
        <v>-0.92011</v>
      </c>
      <c r="E46" s="6" t="n">
        <v>1.985263</v>
      </c>
      <c r="F46" s="6" t="n">
        <v>3.626354</v>
      </c>
      <c r="G46" s="6" t="n">
        <v>1.09101</v>
      </c>
      <c r="H46" s="1" t="s">
        <v>310</v>
      </c>
    </row>
    <row r="47" customFormat="false" ht="16.5" hidden="false" customHeight="false" outlineLevel="0" collapsed="false">
      <c r="A47" s="5" t="s">
        <v>317</v>
      </c>
      <c r="B47" s="6" t="n">
        <v>-0.14462294</v>
      </c>
      <c r="C47" s="6" t="n">
        <v>-0.5413906</v>
      </c>
      <c r="D47" s="6" t="n">
        <v>0.10173633</v>
      </c>
      <c r="E47" s="6" t="n">
        <v>-0.7637016</v>
      </c>
      <c r="F47" s="6" t="n">
        <v>-1.2668145</v>
      </c>
      <c r="G47" s="6" t="n">
        <v>0.729272</v>
      </c>
      <c r="H47" s="1" t="s">
        <v>318</v>
      </c>
    </row>
    <row r="48" customFormat="false" ht="16.5" hidden="false" customHeight="false" outlineLevel="0" collapsed="false">
      <c r="A48" s="5" t="s">
        <v>319</v>
      </c>
      <c r="B48" s="6" t="n">
        <v>-0.526769</v>
      </c>
      <c r="C48" s="6" t="n">
        <v>-0.58764</v>
      </c>
      <c r="D48" s="6" t="n">
        <v>0.377606</v>
      </c>
      <c r="E48" s="6" t="n">
        <v>-0.813267</v>
      </c>
      <c r="F48" s="6" t="n">
        <v>-1.443879</v>
      </c>
      <c r="G48" s="6" t="n">
        <v>-0.994311</v>
      </c>
      <c r="H48" s="1" t="s">
        <v>318</v>
      </c>
    </row>
    <row r="49" customFormat="false" ht="16.5" hidden="false" customHeight="false" outlineLevel="0" collapsed="false">
      <c r="A49" s="5" t="s">
        <v>320</v>
      </c>
      <c r="B49" s="6" t="n">
        <v>1.4407543</v>
      </c>
      <c r="C49" s="6" t="n">
        <v>2.688725</v>
      </c>
      <c r="D49" s="6" t="s">
        <v>272</v>
      </c>
      <c r="E49" s="6" t="n">
        <v>1.2311717</v>
      </c>
      <c r="F49" s="6" t="n">
        <v>1.6720542</v>
      </c>
      <c r="G49" s="6" t="s">
        <v>272</v>
      </c>
      <c r="H49" s="1" t="s">
        <v>318</v>
      </c>
    </row>
    <row r="50" customFormat="false" ht="16.5" hidden="false" customHeight="false" outlineLevel="0" collapsed="false">
      <c r="A50" s="5" t="s">
        <v>321</v>
      </c>
      <c r="B50" s="6" t="n">
        <v>-0.293337</v>
      </c>
      <c r="C50" s="6" t="n">
        <v>-1.07301</v>
      </c>
      <c r="D50" s="6" t="n">
        <v>0.345437</v>
      </c>
      <c r="E50" s="6" t="n">
        <v>-0.904191</v>
      </c>
      <c r="F50" s="6" t="n">
        <v>-1.181414</v>
      </c>
      <c r="G50" s="6" t="n">
        <v>-1.15174</v>
      </c>
      <c r="H50" s="1" t="s">
        <v>322</v>
      </c>
    </row>
    <row r="51" customFormat="false" ht="16.5" hidden="false" customHeight="false" outlineLevel="0" collapsed="false">
      <c r="A51" s="5" t="s">
        <v>323</v>
      </c>
      <c r="B51" s="6" t="n">
        <v>0.37606227</v>
      </c>
      <c r="C51" s="6" t="n">
        <v>-0.34661385</v>
      </c>
      <c r="D51" s="6" t="n">
        <v>1.1482711</v>
      </c>
      <c r="E51" s="6" t="n">
        <v>-0.066582896</v>
      </c>
      <c r="F51" s="6" t="n">
        <v>-0.49388835</v>
      </c>
      <c r="G51" s="6" t="n">
        <v>2.6577535</v>
      </c>
      <c r="H51" s="1" t="s">
        <v>322</v>
      </c>
    </row>
    <row r="52" customFormat="false" ht="16.5" hidden="false" customHeight="false" outlineLevel="0" collapsed="false">
      <c r="A52" s="5" t="s">
        <v>324</v>
      </c>
      <c r="B52" s="6" t="n">
        <v>-0.299702</v>
      </c>
      <c r="C52" s="6" t="n">
        <v>-0.309575</v>
      </c>
      <c r="D52" s="6" t="n">
        <v>1.090056</v>
      </c>
      <c r="E52" s="6" t="n">
        <v>-0.495226</v>
      </c>
      <c r="F52" s="6" t="n">
        <v>-0.357728</v>
      </c>
      <c r="G52" s="6" t="n">
        <v>0.530672</v>
      </c>
      <c r="H52" s="1" t="s">
        <v>325</v>
      </c>
    </row>
    <row r="53" customFormat="false" ht="16.5" hidden="false" customHeight="false" outlineLevel="0" collapsed="false">
      <c r="A53" s="11" t="s">
        <v>326</v>
      </c>
      <c r="B53" s="6" t="n">
        <v>-0.118408</v>
      </c>
      <c r="C53" s="6" t="n">
        <v>-0.239547</v>
      </c>
      <c r="D53" s="6" t="n">
        <v>0.082228</v>
      </c>
      <c r="E53" s="6" t="n">
        <v>-0.273767</v>
      </c>
      <c r="F53" s="6" t="n">
        <v>-0.976388</v>
      </c>
      <c r="G53" s="6" t="n">
        <v>1.365357</v>
      </c>
      <c r="H53" s="1" t="s">
        <v>325</v>
      </c>
    </row>
    <row r="54" customFormat="false" ht="16.5" hidden="false" customHeight="false" outlineLevel="0" collapsed="false">
      <c r="A54" s="11" t="s">
        <v>327</v>
      </c>
      <c r="B54" s="6" t="n">
        <v>0.479344</v>
      </c>
      <c r="C54" s="6" t="n">
        <v>0.435853</v>
      </c>
      <c r="D54" s="6" t="n">
        <v>-0.662702</v>
      </c>
      <c r="E54" s="6" t="n">
        <v>0.233461</v>
      </c>
      <c r="F54" s="6" t="n">
        <v>0.136953</v>
      </c>
      <c r="G54" s="6" t="n">
        <v>-1.099157</v>
      </c>
      <c r="H54" s="1" t="s">
        <v>325</v>
      </c>
    </row>
    <row r="55" customFormat="false" ht="16.5" hidden="false" customHeight="false" outlineLevel="0" collapsed="false">
      <c r="A55" s="11" t="s">
        <v>328</v>
      </c>
      <c r="B55" s="6" t="n">
        <v>0.846273</v>
      </c>
      <c r="C55" s="6" t="n">
        <v>3.694043</v>
      </c>
      <c r="D55" s="6" t="n">
        <v>-1.973893</v>
      </c>
      <c r="E55" s="6" t="n">
        <v>0.650707</v>
      </c>
      <c r="F55" s="6" t="n">
        <v>2.945708</v>
      </c>
      <c r="G55" s="6" t="n">
        <v>-0.545476</v>
      </c>
      <c r="H55" s="1" t="s">
        <v>325</v>
      </c>
    </row>
    <row r="56" customFormat="false" ht="16.5" hidden="false" customHeight="false" outlineLevel="0" collapsed="false">
      <c r="A56" s="11" t="s">
        <v>329</v>
      </c>
      <c r="B56" s="6" t="n">
        <v>0.685527</v>
      </c>
      <c r="C56" s="6" t="n">
        <v>0.980621</v>
      </c>
      <c r="D56" s="6" t="n">
        <v>1.385623</v>
      </c>
      <c r="E56" s="6" t="n">
        <v>0.500971</v>
      </c>
      <c r="F56" s="6" t="n">
        <v>0.819234</v>
      </c>
      <c r="G56" s="6" t="n">
        <v>1.52651</v>
      </c>
      <c r="H56" s="1" t="s">
        <v>330</v>
      </c>
    </row>
    <row r="57" customFormat="false" ht="16.5" hidden="false" customHeight="false" outlineLevel="0" collapsed="false">
      <c r="A57" s="11" t="s">
        <v>331</v>
      </c>
      <c r="B57" s="6" t="n">
        <v>-1.056833</v>
      </c>
      <c r="C57" s="6" t="n">
        <v>-1.81591</v>
      </c>
      <c r="D57" s="6" t="n">
        <v>0.004083</v>
      </c>
      <c r="E57" s="6" t="n">
        <v>-1.046209</v>
      </c>
      <c r="F57" s="6" t="n">
        <v>-2.025332</v>
      </c>
      <c r="G57" s="6" t="n">
        <v>-0.296431</v>
      </c>
      <c r="H57" s="1" t="s">
        <v>330</v>
      </c>
    </row>
    <row r="58" customFormat="false" ht="16.5" hidden="false" customHeight="false" outlineLevel="0" collapsed="false">
      <c r="A58" s="11" t="s">
        <v>332</v>
      </c>
      <c r="B58" s="6" t="n">
        <v>-0.579952</v>
      </c>
      <c r="C58" s="6" t="n">
        <v>0.018366</v>
      </c>
      <c r="D58" s="6" t="n">
        <v>-1.306112</v>
      </c>
      <c r="E58" s="6" t="s">
        <v>272</v>
      </c>
      <c r="F58" s="6" t="s">
        <v>272</v>
      </c>
      <c r="G58" s="6" t="s">
        <v>272</v>
      </c>
      <c r="H58" s="1" t="s">
        <v>333</v>
      </c>
    </row>
    <row r="59" customFormat="false" ht="16.5" hidden="false" customHeight="false" outlineLevel="0" collapsed="false">
      <c r="A59" s="11" t="s">
        <v>334</v>
      </c>
      <c r="B59" s="6" t="n">
        <v>-0.37770608</v>
      </c>
      <c r="C59" s="6" t="n">
        <v>-0.30441913</v>
      </c>
      <c r="D59" s="6" t="n">
        <v>-0.48023656</v>
      </c>
      <c r="E59" s="6" t="n">
        <v>-0.56780237</v>
      </c>
      <c r="F59" s="6" t="n">
        <v>-2.0359426</v>
      </c>
      <c r="G59" s="6" t="n">
        <v>-0.8244445</v>
      </c>
      <c r="H59" s="1" t="s">
        <v>333</v>
      </c>
    </row>
    <row r="60" customFormat="false" ht="16.5" hidden="false" customHeight="false" outlineLevel="0" collapsed="false">
      <c r="A60" s="10" t="s">
        <v>335</v>
      </c>
      <c r="B60" s="8" t="n">
        <v>1.639076</v>
      </c>
      <c r="C60" s="8" t="n">
        <v>1.211821</v>
      </c>
      <c r="D60" s="8" t="n">
        <v>-0.390945</v>
      </c>
      <c r="E60" s="8" t="n">
        <v>1.979707</v>
      </c>
      <c r="F60" s="8" t="n">
        <v>1.594131</v>
      </c>
      <c r="G60" s="8" t="n">
        <v>1.032865</v>
      </c>
      <c r="H60" s="1" t="s">
        <v>336</v>
      </c>
    </row>
    <row r="61" customFormat="false" ht="16.5" hidden="false" customHeight="false" outlineLevel="0" collapsed="false">
      <c r="A61" s="12"/>
      <c r="B61" s="12"/>
      <c r="C61" s="12"/>
      <c r="D61" s="12"/>
      <c r="E61" s="12"/>
      <c r="F61" s="12"/>
      <c r="G61" s="12"/>
    </row>
  </sheetData>
  <mergeCells count="4">
    <mergeCell ref="A1:A3"/>
    <mergeCell ref="B1:G1"/>
    <mergeCell ref="B2:D2"/>
    <mergeCell ref="E2:G2"/>
  </mergeCells>
  <conditionalFormatting sqref="A1:A65536">
    <cfRule type="expression" priority="2" aboveAverage="0" equalAverage="0" bottom="0" percent="0" rank="0" text="" dxfId="5">
      <formula>AND(COUNTIF($A:$A,A1)&gt;1,NOT(ISBLANK(A1)))</formula>
    </cfRule>
    <cfRule type="expression" priority="3" aboveAverage="0" equalAverage="0" bottom="0" percent="0" rank="0" text="" dxfId="6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7T02:38:43Z</dcterms:created>
  <dc:creator>Angela</dc:creator>
  <dc:description/>
  <dc:language>en-US</dc:language>
  <cp:lastModifiedBy>Angela</cp:lastModifiedBy>
  <dcterms:modified xsi:type="dcterms:W3CDTF">2015-02-28T17:13:22Z</dcterms:modified>
  <cp:revision>0</cp:revision>
  <dc:subject/>
  <dc:title/>
</cp:coreProperties>
</file>